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9" sheetId="1" r:id="rId1"/>
  </sheet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106" i="1" l="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463" uniqueCount="236">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Callose synthesis</t>
  </si>
  <si>
    <t>minor CHO metabolism.callose</t>
  </si>
  <si>
    <t>m.199192</t>
  </si>
  <si>
    <t>(at3g59100 : 195.0) encodes a protein similar to callose synthase; glucan synthase-like 11 (GSL11); FUNCTIONS IN: transferase activity, transferring glycosyl groups, 1,3-beta-glucan synthase activity; INVOLVED IN: 1,3-beta-glucan biosynthetic process; LOCATED IN: 1,3-beta-glucan synthase complex, membrane; EXPRESSED IN: 22 plant structures; EXPRESSED DURING: 13 growth stages; CONTAINS InterPro DOMAIN/s: Glycosyl transferase, family 48 (InterPro:IPR003440), Protein of unknown function DUF605 (InterPro:IPR006745); BEST Arabidopsis thaliana protein match is: glucan synthase-like 7 (TAIR:AT1G06490.1); Has 1407 Blast hits to 1030 proteins in 176 species: Archae - 0; Bacteria - 2; Metazoa - 68; Fungi - 732; Plants - 523; Viruses - 0; Other Eukaryotes - 82 (source: NCBI BLink). &amp; (loc_os01g34890.1 : 189.0) no description available &amp; (reliability: 390.0) &amp;  (original description: g.199192  ORF g.199192 m.199192 type:complete len:172 (+) comp94733_c0_seq16:2136-2651(+))</t>
  </si>
  <si>
    <t>encodes a protein similar to callose synthase</t>
  </si>
  <si>
    <t>m.89815</t>
  </si>
  <si>
    <t>(at3g14570 : 1164.0) encodes a protein similar to callose synthase; glucan synthase-like 4 (GSL04); FUNCTIONS IN: transferase activity, transferring glycosyl groups, 1,3-beta-glucan synthase activity; INVOLVED IN: 1,3-beta-glucan biosynthetic process; LOCATED IN: 1,3-beta-glucan synthase complex, membrane; EXPRESSED IN: 23 plant structures; EXPRESSED DURING: 15 growth stages; CONTAINS InterPro DOMAIN/s: Glycosyl transferase, family 48 (InterPro:IPR003440); BEST Arabidopsis thaliana protein match is: glucan synthase-like 12 (TAIR:AT5G13000.1). &amp; (loc_os03g03610.1 : 950.0) no description available &amp; (reliability: 2328.0) &amp;  (original description: g.89815  ORF g.89815 m.89815 type:internal len:1131 (-) comp85659_c0_seq4:1-3393(-))</t>
  </si>
  <si>
    <t>m.199150</t>
  </si>
  <si>
    <t>(at3g59100 : 1021.0) encodes a protein similar to callose synthase; glucan synthase-like 11 (GSL11); FUNCTIONS IN: transferase activity, transferring glycosyl groups, 1,3-beta-glucan synthase activity; INVOLVED IN: 1,3-beta-glucan biosynthetic process; LOCATED IN: 1,3-beta-glucan synthase complex, membrane; EXPRESSED IN: 22 plant structures; EXPRESSED DURING: 13 growth stages; CONTAINS InterPro DOMAIN/s: Glycosyl transferase, family 48 (InterPro:IPR003440), Protein of unknown function DUF605 (InterPro:IPR006745); BEST Arabidopsis thaliana protein match is: glucan synthase-like 7 (TAIR:AT1G06490.1); Has 1407 Blast hits to 1030 proteins in 176 species: Archae - 0; Bacteria - 2; Metazoa - 68; Fungi - 732; Plants - 523; Viruses - 0; Other Eukaryotes - 82 (source: NCBI BLink). &amp; (loc_os01g34890.1 : 969.0) no description available &amp; (chl4|514430 : 85.1) no description available &amp; (reliability: 2042.0) &amp;  (original description: g.199150  ORF g.199150 m.199150 type:3prime_partial len:1124 (+) comp94733_c0_seq8:172-3546(+))</t>
  </si>
  <si>
    <t>m.41040</t>
  </si>
  <si>
    <t>(at3g59100 : 152.0) encodes a protein similar to callose synthase; glucan synthase-like 11 (GSL11); FUNCTIONS IN: transferase activity, transferring glycosyl groups, 1,3-beta-glucan synthase activity; INVOLVED IN: 1,3-beta-glucan biosynthetic process; LOCATED IN: 1,3-beta-glucan synthase complex, membrane; EXPRESSED IN: 22 plant structures; EXPRESSED DURING: 13 growth stages; CONTAINS InterPro DOMAIN/s: Glycosyl transferase, family 48 (InterPro:IPR003440), Protein of unknown function DUF605 (InterPro:IPR006745); BEST Arabidopsis thaliana protein match is: glucan synthase-like 7 (TAIR:AT1G06490.1); Has 1407 Blast hits to 1030 proteins in 176 species: Archae - 0; Bacteria - 2; Metazoa - 68; Fungi - 732; Plants - 523; Viruses - 0; Other Eukaryotes - 82 (source: NCBI BLink). &amp; (loc_os06g51270.1 : 134.0) no description available &amp; (reliability: 304.0) &amp;  (original description: g.41040  ORF g.41040 m.41040 type:internal len:272 (+) comp71202_c1_seq1:2-820(+))</t>
  </si>
  <si>
    <t>m.175960</t>
  </si>
  <si>
    <t>(at3g07160 : 2586.0) Encodes GSL10, a member of the Glucan Synthase-Like (GSL) family believed to be involved in the synthesis of the cell wall component callose.  GSL10 is required for male gametophyte development and plant growth.  Has a role in entry of microspores into mitosis.  GSL10 mutation leads to perturbation of microspore division symmetry, irregular callose deposition and failure of generative cell engulfment by the vegetative cell cytoplasm.  Also refer to GSL8 (At2g36850).; glucan synthase-like 10 (GSL10); FUNCTIONS IN: 1,3-beta-glucan synthase activity; INVOLVED IN: in 8 processes; LOCATED IN: 1,3-beta-glucan synthase complex, plasma membrane; EXPRESSED IN: 25 plant structures; EXPRESSED DURING: 14 growth stages; CONTAINS InterPro DOMAIN/s: Glycosyl transferase, family 48 (InterPro:IPR003440); BEST Arabidopsis thaliana protein match is: glucan synthase-like 8 (TAIR:AT2G36850.1); Has 1244 Blast hits to 899 proteins in 149 species: Archae - 0; Bacteria - 5; Metazoa - 0; Fungi - 674; Plants - 491; Viruses - 0; Other Eukaryotes - 74 (source: NCBI BLink). &amp; (loc_os06g08380.1 : 1531.0) no description available &amp; (ipr003440 : 430.4011) Glycosyl transferase, family 48 &amp; (chl4|521143 : 390.0) no description available &amp; (reliability: 5925.202) &amp;  (original description: g.175960  ORF g.175960 m.175960 type:complete len:1907 (+) comp93574_c1_seq1:219-5939(+))</t>
  </si>
  <si>
    <t>Encodes GSL10, a member of the Glucan Synthase-Like (GSL) family believed to be involved in the synthesis of the cell wall component callose.  GSL10 is required for male gametophyte development and plant growth.  Has a role in entry of microspores into mitosis.  GSL10 mutation leads to perturbation of microspore division symmetry, irregular callose deposition and failure of generative cell engulfment by the vegetative cell cytoplasm.  Also refer to GSL8 (At2g36850).</t>
  </si>
  <si>
    <t>m.199170</t>
  </si>
  <si>
    <t>(at3g59100 : 1008.0) encodes a protein similar to callose synthase; glucan synthase-like 11 (GSL11); FUNCTIONS IN: transferase activity, transferring glycosyl groups, 1,3-beta-glucan synthase activity; INVOLVED IN: 1,3-beta-glucan biosynthetic process; LOCATED IN: 1,3-beta-glucan synthase complex, membrane; EXPRESSED IN: 22 plant structures; EXPRESSED DURING: 13 growth stages; CONTAINS InterPro DOMAIN/s: Glycosyl transferase, family 48 (InterPro:IPR003440), Protein of unknown function DUF605 (InterPro:IPR006745); BEST Arabidopsis thaliana protein match is: glucan synthase-like 7 (TAIR:AT1G06490.1); Has 1407 Blast hits to 1030 proteins in 176 species: Archae - 0; Bacteria - 2; Metazoa - 68; Fungi - 732; Plants - 523; Viruses - 0; Other Eukaryotes - 82 (source: NCBI BLink). &amp; (loc_os01g34890.1 : 962.0) no description available &amp; (chl4|514430 : 85.1) no description available &amp; (reliability: 2016.0) &amp;  (original description: g.199170  ORF g.199170 m.199170 type:3prime_partial len:1109 (+) comp94733_c0_seq12:172-3501(+))</t>
  </si>
  <si>
    <t>m.228381</t>
  </si>
  <si>
    <t>(loc_os01g55040.1 : 1013.0) no description available &amp; (at4g04970 : 826.0) encodes a gene similar to callose synthase; glucan synthase-like 1 (GSL1); FUNCTIONS IN: transferase activity, transferring glycosyl groups, 1,3-beta-glucan synthase activity; INVOLVED IN: reproduction, 1,3-beta-glucan biosynthetic process, pollen development; LOCATED IN: 1,3-beta-glucan synthase complex, plasma membrane; EXPRESSED IN: 22 plant structures; EXPRESSED DURING: 13 growth stages; CONTAINS InterPro DOMAIN/s: Glycosyl transferase, family 48 (InterPro:IPR003440); BEST Arabidopsis thaliana protein match is: glucan synthase-like 5 (TAIR:AT4G03550.1); Has 30201 Blast hits to 17322 proteins in 780 species: Archae - 12; Bacteria - 1396; Metazoa - 17338; Fungi - 3422; Plants - 5037; Viruses - 0; Other Eukaryotes - 2996 (source: NCBI BLink). &amp; (ipr003440 : 299.99) Glycosyl transferase, family 48 &amp; (chl4|521455 : 240.0) no description available &amp; (reliability: 2176.9824) &amp;  (original description: g.228381  ORF g.228381 m.228381 type:5prime_partial len:546 (+) comp95847_c0_seq1:2-1639(+))</t>
  </si>
  <si>
    <t>encodes a gene similar to callose synthase</t>
  </si>
  <si>
    <t>m.89824</t>
  </si>
  <si>
    <t>(loc_os02g14900.1 : 1427.0) no description available &amp; (at3g14570 : 1128.0) encodes a protein similar to callose synthase; glucan synthase-like 4 (GSL04); FUNCTIONS IN: transferase activity, transferring glycosyl groups, 1,3-beta-glucan synthase activity; INVOLVED IN: 1,3-beta-glucan biosynthetic process; LOCATED IN: 1,3-beta-glucan synthase complex, membrane; EXPRESSED IN: 23 plant structures; EXPRESSED DURING: 15 growth stages; CONTAINS InterPro DOMAIN/s: Glycosyl transferase, family 48 (InterPro:IPR003440); BEST Arabidopsis thaliana protein match is: glucan synthase-like 12 (TAIR:AT5G13000.1). &amp; (ipr003440 : 388.8745) Glycosyl transferase, family 48 &amp; (chl4|514430 : 332.0) no description available &amp; (reliability: 2936.5303) &amp;  (original description: g.89824  ORF g.89824 m.89824 type:5prime_partial len:801 (-) comp85659_c1_seq1:311-2713(-))</t>
  </si>
  <si>
    <t>m.34549</t>
  </si>
  <si>
    <t>(loc_os03g03610.1 : 3304.0) no description available &amp; (at5g13000 : 2754.0) encodes a gene similar to callose synthase; glucan synthase-like 12 (GSL12); FUNCTIONS IN: transferase activity, transferring glycosyl groups, 1,3-beta-glucan synthase activity; INVOLVED IN: 1,3-beta-glucan biosynthetic process; LOCATED IN: 1,3-beta-glucan synthase complex; EXPRESSED IN: 23 plant structures; EXPRESSED DURING: 13 growth stages; CONTAINS InterPro DOMAIN/s: Glycosyl transferase, family 48 (InterPro:IPR003440), Protein of unknown function DUF605 (InterPro:IPR006745); BEST Arabidopsis thaliana protein match is: callose synthase 1 (TAIR:AT1G05570.1); Has 1373 Blast hits to 1031 proteins in 173 species: Archae - 0; Bacteria - 0; Metazoa - 71; Fungi - 677; Plants - 549; Viruses - 0; Other Eukaryotes - 76 (source: NCBI BLink). &amp; (ipr003440 : 486.3075) Glycosyl transferase, family 48 &amp; (chl4|521455 : 370.0) no description available &amp; (reliability: 6359.038) &amp;  (original description: g.34549  ORF g.34549 m.34549 type:complete len:1950 (+) comp67442_c0_seq1:577-6426(+))</t>
  </si>
  <si>
    <t>m.135857</t>
  </si>
  <si>
    <t>(at5g13000 : 1438.0) encodes a gene similar to callose synthase; glucan synthase-like 12 (GSL12); FUNCTIONS IN: transferase activity, transferring glycosyl groups, 1,3-beta-glucan synthase activity; INVOLVED IN: 1,3-beta-glucan biosynthetic process; LOCATED IN: 1,3-beta-glucan synthase complex; EXPRESSED IN: 23 plant structures; EXPRESSED DURING: 13 growth stages; CONTAINS InterPro DOMAIN/s: Glycosyl transferase, family 48 (InterPro:IPR003440), Protein of unknown function DUF605 (InterPro:IPR006745); BEST Arabidopsis thaliana protein match is: callose synthase 1 (TAIR:AT1G05570.1); Has 1373 Blast hits to 1031 proteins in 173 species: Archae - 0; Bacteria - 0; Metazoa - 71; Fungi - 677; Plants - 549; Viruses - 0; Other Eukaryotes - 76 (source: NCBI BLink). &amp; (loc_os03g03610.1 : 1168.0) no description available &amp; (reliability: 2876.0) &amp;  (original description: g.135857  ORF g.135857 m.135857 type:3prime_partial len:1081 (+) comp91052_c0_seq2:397-3642(+))</t>
  </si>
  <si>
    <t>m.175958</t>
  </si>
  <si>
    <t>(at2g36850 : 2663.0) Encodes GSL8, a member of the Glucan Synthase-Like (GSL) family believed to be involved in the synthesis of the cell wall component callose.  GSL8 is required for male gametophyte development and plant growth.  Has a role in entry of microspores into mitosis.  Also refer to GSL10 (At3g07160).; glucan synthase-like 8 (GSL8); FUNCTIONS IN: transferase activity, transferring glycosyl groups, 1,3-beta-glucan synthase activity; INVOLVED IN: microsporogenesis, 1,3-beta-glucan biosynthetic process, pollen development, developmental growth; LOCATED IN: 1,3-beta-glucan synthase complex, plasma membrane; EXPRESSED IN: 26 plant structures; EXPRESSED DURING: 13 growth stages; CONTAINS InterPro DOMAIN/s: Glycosyl transferase, family 48 (InterPro:IPR003440); BEST Arabidopsis thaliana protein match is: glucan synthase-like 10 (TAIR:AT3G07160.1); Has 1219 Blast hits to 893 proteins in 146 species: Archae - 0; Bacteria - 0; Metazoa - 0; Fungi - 675; Plants - 477; Viruses - 0; Other Eukaryotes - 67 (source: NCBI BLink). &amp; (loc_os06g08380.1 : 1576.0) no description available &amp; (ipr003440 : 491.52945) Glycosyl transferase, family 48 &amp; (chl4|521143 : 366.0) no description available &amp; (reliability: 6186.177) &amp;  (original description: g.175958  ORF g.175958 m.175958 type:5prime_partial len:1893 (+) comp93574_c0_seq1:1-5679(+))</t>
  </si>
  <si>
    <t>Encodes GSL8, a member of the Glucan Synthase-Like (GSL) family believed to be involved in the synthesis of the cell wall component callose.  GSL8 is required for male gametophyte development and plant growth.  Has a role in entry of microspores into mitosis.  Also refer to GSL10 (At3g07160).</t>
  </si>
  <si>
    <t>m.228382</t>
  </si>
  <si>
    <t>(loc_os01g55040.1 : 2029.0) no description available &amp; (at4g03550 : 1450.0) Encodes a callose synthase that is required for wound and papillary callose formation in response to fungal pathogens Erysiphe and Blumeria.  Mutants are resistant to P. parasitica and exhibit an exaggerated PR1 response.Contributes to PAMP-induced basal defense.; glucan synthase-like 5 (GSL05); FUNCTIONS IN: transferase activity, transferring glycosyl groups, 1,3-beta-glucan synthase activity; INVOLVED IN: in 12 processes; LOCATED IN: 1,3-beta-glucan synthase complex, plasma membrane; EXPRESSED IN: 26 plant structures; EXPRESSED DURING: 15 growth stages; CONTAINS InterPro DOMAIN/s: Glycosyl transferase, family 48 (InterPro:IPR003440); BEST Arabidopsis thaliana protein match is: glucan synthase-like 1 (TAIR:AT4G04970.1); Has 1221 Blast hits to 894 proteins in 155 species: Archae - 2; Bacteria - 0; Metazoa - 0; Fungi - 695; Plants - 448; Viruses - 0; Other Eukaryotes - 76 (source: NCBI BLink). &amp; (ipr003440 : 248.75175) Glycosyl transferase, family 48 &amp; (chl4|521455 : 197.0) no description available &amp; (reliability: 3335.3157) &amp;  (original description: g.228382  ORF g.228382 m.228382 type:3prime_partial len:1248 (-) comp95847_c1_seq1:1-3744(-))</t>
  </si>
  <si>
    <t>Encodes a callose synthase that is required for wound and papillary callose formation in response to fungal pathogens Erysiphe and Blumeria.  Mutants are resistant to P. parasitica and exhibit an exaggerated PR1 response.Contributes to PAMP-induced basal defense.</t>
  </si>
  <si>
    <t>m.283215</t>
  </si>
  <si>
    <t>(loc_os01g55040.1 : 1467.0) no description available &amp; (at4g03550 : 1453.0) Encodes a callose synthase that is required for wound and papillary callose formation in response to fungal pathogens Erysiphe and Blumeria.  Mutants are resistant to P. parasitica and exhibit an exaggerated PR1 response.Contributes to PAMP-induced basal defense.; glucan synthase-like 5 (GSL05); FUNCTIONS IN: transferase activity, transferring glycosyl groups, 1,3-beta-glucan synthase activity; INVOLVED IN: in 12 processes; LOCATED IN: 1,3-beta-glucan synthase complex, plasma membrane; EXPRESSED IN: 26 plant structures; EXPRESSED DURING: 15 growth stages; CONTAINS InterPro DOMAIN/s: Glycosyl transferase, family 48 (InterPro:IPR003440); BEST Arabidopsis thaliana protein match is: glucan synthase-like 1 (TAIR:AT4G04970.1); Has 1221 Blast hits to 894 proteins in 155 species: Archae - 2; Bacteria - 0; Metazoa - 0; Fungi - 695; Plants - 448; Viruses - 0; Other Eukaryotes - 76 (source: NCBI BLink). &amp; (ipr003440 : 577.07336) Glycosyl transferase, family 48 &amp; (chl4|514430 : 385.0) no description available &amp; (reliability: 3915.8784) &amp;  (original description: g.283215  ORF g.283215 m.283215 type:5prime_partial len:1114 (-) comp97213_c0_seq1:660-4001(-))</t>
  </si>
  <si>
    <t>m.135853</t>
  </si>
  <si>
    <t>(at5g13000 : 2938.0) encodes a gene similar to callose synthase; glucan synthase-like 12 (GSL12); FUNCTIONS IN: transferase activity, transferring glycosyl groups, 1,3-beta-glucan synthase activity; INVOLVED IN: 1,3-beta-glucan biosynthetic process; LOCATED IN: 1,3-beta-glucan synthase complex; EXPRESSED IN: 23 plant structures; EXPRESSED DURING: 13 growth stages; CONTAINS InterPro DOMAIN/s: Glycosyl transferase, family 48 (InterPro:IPR003440), Protein of unknown function DUF605 (InterPro:IPR006745); BEST Arabidopsis thaliana protein match is: callose synthase 1 (TAIR:AT1G05570.1); Has 1373 Blast hits to 1031 proteins in 173 species: Archae - 0; Bacteria - 0; Metazoa - 71; Fungi - 677; Plants - 549; Viruses - 0; Other Eukaryotes - 76 (source: NCBI BLink). &amp; (loc_os03g03610.1 : 2721.0) no description available &amp; (ipr003440 : 470.61896) Glycosyl transferase, family 48 &amp; (chl4|521455 : 383.0) no description available &amp; (reliability: 6699.583) &amp;  (original description: g.135853  ORF g.135853 m.135853 type:complete len:1963 (+) comp91052_c0_seq1:397-6285(+))</t>
  </si>
  <si>
    <t>m.144294</t>
  </si>
  <si>
    <t>(at1g06490 : 975.0) encodes a gene similar to callose synthase; glucan synthase-like 7 (GSL07); FUNCTIONS IN: transferase activity, transferring glycosyl groups, 1,3-beta-glucan synthase activity; INVOLVED IN: 1,3-beta-glucan biosynthetic process; LOCATED IN: 1,3-beta-glucan synthase complex, membrane; EXPRESSED IN: 20 plant structures; EXPRESSED DURING: 13 growth stages; CONTAINS InterPro DOMAIN/s: Glycosyl transferase, family 48 (InterPro:IPR003440); BEST Arabidopsis thaliana protein match is: glucan synthase-like 11 (TAIR:AT3G59100.1); Has 1279 Blast hits to 924 proteins in 155 species: Archae - 0; Bacteria - 2; Metazoa - 9; Fungi - 711; Plants - 489; Viruses - 0; Other Eukaryotes - 68 (source: NCBI BLink). &amp; (loc_os02g58560.1 : 911.0) no description available &amp; (ipr003440 : 406.6821) Glycosyl transferase, family 48 &amp; (chl4|514430 : 315.0) no description available &amp; (reliability: 2661.6936) &amp;  (original description: g.144294  ORF g.144294 m.144294 type:5prime_partial len:795 (+) comp91620_c0_seq1:2-2386(+))</t>
  </si>
  <si>
    <t>m.144380</t>
  </si>
  <si>
    <t>(loc_os11g39450.1 : 319.0) no description available &amp; (at2g31960 : 190.0) encodes a protein similar to callose synthase; glucan synthase-like 3 (GSL03); FUNCTIONS IN: transferase activity, transferring glycosyl groups, 1,3-beta-glucan synthase activity; INVOLVED IN: 1,3-beta-glucan biosynthetic process; LOCATED IN: 1,3-beta-glucan synthase complex; EXPRESSED IN: 24 plant structures; EXPRESSED DURING: 14 growth stages; CONTAINS InterPro DOMAIN/s: Glycosyl transferase, family 48 (InterPro:IPR003440), Protein of unknown function DUF605 (InterPro:IPR006745); BEST Arabidopsis thaliana protein match is: callose synthase 1 (TAIR:AT1G05570.1). &amp; (q8l4h4|nork_medtr : 144.0) Nodulation receptor kinase precursor (EC 2.7.11.1) (Does not make infections protein 2) (Symbiosis receptor-like kinase) (MtSYMRK) - Medicago truncatula (Barrel medic) &amp; (chl4|513217 : 107.0) no description available &amp; (ipr017442 : 106.16737) no description available &amp; (reliability: 380.0) &amp;  (original description: g.144380  ORF g.144380 m.144380 type:complete len:699 (-) comp91634_c0_seq1:455-2551(-))</t>
  </si>
  <si>
    <t>m.249710</t>
  </si>
  <si>
    <t>(at1g06490 : 1474.0) encodes a gene similar to callose synthase; glucan synthase-like 7 (GSL07); FUNCTIONS IN: transferase activity, transferring glycosyl groups, 1,3-beta-glucan synthase activity; INVOLVED IN: 1,3-beta-glucan biosynthetic process; LOCATED IN: 1,3-beta-glucan synthase complex, membrane; EXPRESSED IN: 20 plant structures; EXPRESSED DURING: 13 growth stages; CONTAINS InterPro DOMAIN/s: Glycosyl transferase, family 48 (InterPro:IPR003440); BEST Arabidopsis thaliana protein match is: glucan synthase-like 11 (TAIR:AT3G59100.1); Has 1279 Blast hits to 924 proteins in 155 species: Archae - 0; Bacteria - 2; Metazoa - 9; Fungi - 711; Plants - 489; Viruses - 0; Other Eukaryotes - 68 (source: NCBI BLink). &amp; (loc_os06g51270.1 : 1289.0) no description available &amp; (ipr003440 : 408.44916) Glycosyl transferase, family 48 &amp; (chl4|521455 : 391.0) no description available &amp; (reliability: 3662.7861) &amp;  (original description: g.249710  ORF g.249710 m.249710 type:5prime_partial len:1096 (+) comp96424_c0_seq1:1-3288(+))</t>
  </si>
  <si>
    <t>m.283217</t>
  </si>
  <si>
    <t>(at4g03550 : 765.0) Encodes a callose synthase that is required for wound and papillary callose formation in response to fungal pathogens Erysiphe and Blumeria.  Mutants are resistant to P. parasitica and exhibit an exaggerated PR1 response.Contributes to PAMP-induced basal defense.; glucan synthase-like 5 (GSL05); FUNCTIONS IN: transferase activity, transferring glycosyl groups, 1,3-beta-glucan synthase activity; INVOLVED IN: in 12 processes; LOCATED IN: 1,3-beta-glucan synthase complex, plasma membrane; EXPRESSED IN: 26 plant structures; EXPRESSED DURING: 15 growth stages; CONTAINS InterPro DOMAIN/s: Glycosyl transferase, family 48 (InterPro:IPR003440); BEST Arabidopsis thaliana protein match is: glucan synthase-like 1 (TAIR:AT4G04970.1); Has 1221 Blast hits to 894 proteins in 155 species: Archae - 2; Bacteria - 0; Metazoa - 0; Fungi - 695; Plants - 448; Viruses - 0; Other Eukaryotes - 76 (source: NCBI BLink). &amp; (loc_os01g55040.1 : 750.0) no description available &amp; (reliability: 1530.0) &amp;  (original description: g.283217  ORF g.283217 m.283217 type:internal len:835 (+) comp97213_c1_seq1:2-2509(+))</t>
  </si>
  <si>
    <t>m.175963</t>
  </si>
  <si>
    <t>(at3g07160 : 95.5) Encodes GSL10, a member of the Glucan Synthase-Like (GSL) family believed to be involved in the synthesis of the cell wall component callose.  GSL10 is required for male gametophyte development and plant growth.  Has a role in entry of microspores into mitosis.  GSL10 mutation leads to perturbation of microspore division symmetry, irregular callose deposition and failure of generative cell engulfment by the vegetative cell cytoplasm.  Also refer to GSL8 (At2g36850).; glucan synthase-like 10 (GSL10); FUNCTIONS IN: 1,3-beta-glucan synthase activity; INVOLVED IN: in 8 processes; LOCATED IN: 1,3-beta-glucan synthase complex, plasma membrane; EXPRESSED IN: 25 plant structures; EXPRESSED DURING: 14 growth stages; CONTAINS InterPro DOMAIN/s: Glycosyl transferase, family 48 (InterPro:IPR003440); BEST Arabidopsis thaliana protein match is: glucan synthase-like 8 (TAIR:AT2G36850.1); Has 1244 Blast hits to 899 proteins in 149 species: Archae - 0; Bacteria - 5; Metazoa - 0; Fungi - 674; Plants - 491; Viruses - 0; Other Eukaryotes - 74 (source: NCBI BLink). &amp; (reliability: 191.0) &amp;  (original description: g.175963  ORF g.175963 m.175963 type:3prime_partial len:142 (-) comp93574_c1_seq1:3-428(-))</t>
  </si>
  <si>
    <t>m.313491</t>
  </si>
  <si>
    <t>(loc_os06g08380.1 : 377.0) no description available &amp; (at2g13680 : 365.0) Responsible for the synthesis of callose deposited at the primary cell wall of meiocytes, tetrads and microspores. Required for exine formation during microgametogenesis and for pollen viability. Highest expression in meiocytes, tetrads, microspores and mature pollen.; callose synthase 5 (CALS5); FUNCTIONS IN: 1,3-beta-glucan synthase activity; INVOLVED IN: in 6 processes; LOCATED IN: 1,3-beta-glucan synthase complex, membrane; EXPRESSED IN: 11 plant structures; EXPRESSED DURING: 4 anthesis, petal differentiation and expansion stage; CONTAINS InterPro DOMAIN/s: Glycosyl transferase, family 48 (InterPro:IPR003440), Protein of unknown function DUF605 (InterPro:IPR006745); BEST Arabidopsis thaliana protein match is: glucan synthase-like 12 (TAIR:AT5G13000.1); Has 35333 Blast hits to 34131 proteins in 2444 species: Archae - 798; Bacteria - 22429; Metazoa - 974; Fungi - 991; Plants - 531; Viruses - 0; Other Eukaryotes - 9610 (source: NCBI BLink). &amp; (chl4|521143 : 190.0) no description available &amp; (reliability: 730.0) &amp;  (original description: g.313491  ORF g.313491 m.313491 type:internal len:188 (+) comp2174866_c0_seq1:2-568(+))</t>
  </si>
  <si>
    <t>Responsible for the synthesis of callose deposited at the primary cell wall of meiocytes, tetrads and microspores. Required for exine formation during microgametogenesis and for pollen viability. Highest expression in meiocytes, tetrads, microspores and mature pollen.</t>
  </si>
  <si>
    <t>m.317278</t>
  </si>
  <si>
    <t>(loc_os06g08380.1 : 240.0) no description available &amp; (at2g13680 : 172.0) Responsible for the synthesis of callose deposited at the primary cell wall of meiocytes, tetrads and microspores. Required for exine formation during microgametogenesis and for pollen viability. Highest expression in meiocytes, tetrads, microspores and mature pollen.; callose synthase 5 (CALS5); FUNCTIONS IN: 1,3-beta-glucan synthase activity; INVOLVED IN: in 6 processes; LOCATED IN: 1,3-beta-glucan synthase complex, membrane; EXPRESSED IN: 11 plant structures; EXPRESSED DURING: 4 anthesis, petal differentiation and expansion stage; CONTAINS InterPro DOMAIN/s: Glycosyl transferase, family 48 (InterPro:IPR003440), Protein of unknown function DUF605 (InterPro:IPR006745); BEST Arabidopsis thaliana protein match is: glucan synthase-like 12 (TAIR:AT5G13000.1); Has 35333 Blast hits to 34131 proteins in 2444 species: Archae - 798; Bacteria - 22429; Metazoa - 974; Fungi - 991; Plants - 531; Viruses - 0; Other Eukaryotes - 9610 (source: NCBI BLink). &amp; (reliability: 344.0) &amp;  (original description: g.317278  ORF g.317278 m.317278 type:internal len:125 (+) comp2883203_c0_seq1:3-380(+))</t>
  </si>
  <si>
    <t>m.319523</t>
  </si>
  <si>
    <t>(loc_os06g08380.1 : 448.0) no description available &amp; (at2g13680 : 439.0) Responsible for the synthesis of callose deposited at the primary cell wall of meiocytes, tetrads and microspores. Required for exine formation during microgametogenesis and for pollen viability. Highest expression in meiocytes, tetrads, microspores and mature pollen.; callose synthase 5 (CALS5); FUNCTIONS IN: 1,3-beta-glucan synthase activity; INVOLVED IN: in 6 processes; LOCATED IN: 1,3-beta-glucan synthase complex, membrane; EXPRESSED IN: 11 plant structures; EXPRESSED DURING: 4 anthesis, petal differentiation and expansion stage; CONTAINS InterPro DOMAIN/s: Glycosyl transferase, family 48 (InterPro:IPR003440), Protein of unknown function DUF605 (InterPro:IPR006745); BEST Arabidopsis thaliana protein match is: glucan synthase-like 12 (TAIR:AT5G13000.1); Has 35333 Blast hits to 34131 proteins in 2444 species: Archae - 798; Bacteria - 22429; Metazoa - 974; Fungi - 991; Plants - 531; Viruses - 0; Other Eukaryotes - 9610 (source: NCBI BLink). &amp; (reliability: 878.0) &amp;  (original description: g.319523  ORF g.319523 m.319523 type:internal len:301 (-) comp3392673_c0_seq1:3-905(-))</t>
  </si>
  <si>
    <t>m.319757</t>
  </si>
  <si>
    <t>(loc_os06g08380.1 : 363.0) no description available &amp; (at2g13680 : 300.0) Responsible for the synthesis of callose deposited at the primary cell wall of meiocytes, tetrads and microspores. Required for exine formation during microgametogenesis and for pollen viability. Highest expression in meiocytes, tetrads, microspores and mature pollen.; callose synthase 5 (CALS5); FUNCTIONS IN: 1,3-beta-glucan synthase activity; INVOLVED IN: in 6 processes; LOCATED IN: 1,3-beta-glucan synthase complex, membrane; EXPRESSED IN: 11 plant structures; EXPRESSED DURING: 4 anthesis, petal differentiation and expansion stage; CONTAINS InterPro DOMAIN/s: Glycosyl transferase, family 48 (InterPro:IPR003440), Protein of unknown function DUF605 (InterPro:IPR006745); BEST Arabidopsis thaliana protein match is: glucan synthase-like 12 (TAIR:AT5G13000.1); Has 35333 Blast hits to 34131 proteins in 2444 species: Archae - 798; Bacteria - 22429; Metazoa - 974; Fungi - 991; Plants - 531; Viruses - 0; Other Eukaryotes - 9610 (source: NCBI BLink). &amp; (ipr003440 : 106.762886) Glycosyl transferase, family 48 &amp; (chl4|521143 : 80.5) no description available &amp; (reliability: 786.8351) &amp;  (original description: g.319757  ORF g.319757 m.319757 type:3prime_partial len:214 (-) comp3580548_c0_seq1:2-643(-))</t>
  </si>
  <si>
    <t>m.325086</t>
  </si>
  <si>
    <t>(loc_os06g08380.1 : 322.0) no description available &amp; (at2g13680 : 266.0) Responsible for the synthesis of callose deposited at the primary cell wall of meiocytes, tetrads and microspores. Required for exine formation during microgametogenesis and for pollen viability. Highest expression in meiocytes, tetrads, microspores and mature pollen.; callose synthase 5 (CALS5); FUNCTIONS IN: 1,3-beta-glucan synthase activity; INVOLVED IN: in 6 processes; LOCATED IN: 1,3-beta-glucan synthase complex, membrane; EXPRESSED IN: 11 plant structures; EXPRESSED DURING: 4 anthesis, petal differentiation and expansion stage; CONTAINS InterPro DOMAIN/s: Glycosyl transferase, family 48 (InterPro:IPR003440), Protein of unknown function DUF605 (InterPro:IPR006745); BEST Arabidopsis thaliana protein match is: glucan synthase-like 12 (TAIR:AT5G13000.1); Has 35333 Blast hits to 34131 proteins in 2444 species: Archae - 798; Bacteria - 22429; Metazoa - 974; Fungi - 991; Plants - 531; Viruses - 0; Other Eukaryotes - 9610 (source: NCBI BLink). &amp; (reliability: 532.0) &amp;  (original description: g.325086  ORF g.325086 m.325086 type:internal len:198 (-) comp5198834_c0_seq1:1-594(-))</t>
  </si>
  <si>
    <t>m.41039</t>
  </si>
  <si>
    <t>(loc_os01g34890.1 : 163.0) no description available &amp; (at5g13000 : 140.0) encodes a gene similar to callose synthase; glucan synthase-like 12 (GSL12); FUNCTIONS IN: transferase activity, transferring glycosyl groups, 1,3-beta-glucan synthase activity; INVOLVED IN: 1,3-beta-glucan biosynthetic process; LOCATED IN: 1,3-beta-glucan synthase complex; EXPRESSED IN: 23 plant structures; EXPRESSED DURING: 13 growth stages; CONTAINS InterPro DOMAIN/s: Glycosyl transferase, family 48 (InterPro:IPR003440), Protein of unknown function DUF605 (InterPro:IPR006745); BEST Arabidopsis thaliana protein match is: callose synthase 1 (TAIR:AT1G05570.1); Has 1373 Blast hits to 1031 proteins in 173 species: Archae - 0; Bacteria - 0; Metazoa - 71; Fungi - 677; Plants - 549; Viruses - 0; Other Eukaryotes - 76 (source: NCBI BLink). &amp; (reliability: 280.0) &amp;  (original description: g.41039  ORF g.41039 m.41039 type:3prime_partial len:138 (+) comp71202_c0_seq2:283-699(+))</t>
  </si>
  <si>
    <t>m.12516</t>
  </si>
  <si>
    <t>(loc_os01g34890.1 : 144.0) no description available &amp; (at1g06490 : 114.0) encodes a gene similar to callose synthase; glucan synthase-like 7 (GSL07); FUNCTIONS IN: transferase activity, transferring glycosyl groups, 1,3-beta-glucan synthase activity; INVOLVED IN: 1,3-beta-glucan biosynthetic process; LOCATED IN: 1,3-beta-glucan synthase complex, membrane; EXPRESSED IN: 20 plant structures; EXPRESSED DURING: 13 growth stages; CONTAINS InterPro DOMAIN/s: Glycosyl transferase, family 48 (InterPro:IPR003440); BEST Arabidopsis thaliana protein match is: glucan synthase-like 11 (TAIR:AT3G59100.1); Has 1279 Blast hits to 924 proteins in 155 species: Archae - 0; Bacteria - 2; Metazoa - 9; Fungi - 711; Plants - 489; Viruses - 0; Other Eukaryotes - 68 (source: NCBI BLink). &amp; (reliability: 228.0) &amp;  (original description: g.12516  ORF g.12516 m.12516 type:3prime_partial len:124 (-) comp38124_c0_seq1:2-373(-))</t>
  </si>
  <si>
    <t>m.303156</t>
  </si>
  <si>
    <t>(loc_os01g34880.1 : 235.0) no description available &amp; (at1g06490 : 204.0) encodes a gene similar to callose synthase; glucan synthase-like 7 (GSL07); FUNCTIONS IN: transferase activity, transferring glycosyl groups, 1,3-beta-glucan synthase activity; INVOLVED IN: 1,3-beta-glucan biosynthetic process; LOCATED IN: 1,3-beta-glucan synthase complex, membrane; EXPRESSED IN: 20 plant structures; EXPRESSED DURING: 13 growth stages; CONTAINS InterPro DOMAIN/s: Glycosyl transferase, family 48 (InterPro:IPR003440); BEST Arabidopsis thaliana protein match is: glucan synthase-like 11 (TAIR:AT3G59100.1); Has 1279 Blast hits to 924 proteins in 155 species: Archae - 0; Bacteria - 2; Metazoa - 9; Fungi - 711; Plants - 489; Viruses - 0; Other Eukaryotes - 68 (source: NCBI BLink). &amp; (reliability: 408.0) &amp;  (original description: g.303156  ORF g.303156 m.303156 type:internal len:129 (-) comp289886_c0_seq1:2-388(-))</t>
  </si>
  <si>
    <t>Endo-1,3-beta glucosidase</t>
  </si>
  <si>
    <t>misc.beta 1,3 glucan hydrolases</t>
  </si>
  <si>
    <t>m.3899</t>
  </si>
  <si>
    <t>(loc_os03g10469.3 : 231.0) no description available &amp; (at4g33860 : 166.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alactose-binding domain-like (InterPro:IPR008979), Glycoside hydrolase, subgroup, catalytic core (InterPro:IPR013781); BEST Arabidopsis thaliana protein match is: Glycosyl hydrolase family 10 protein (TAIR:AT4G33840.1); Has 2031 Blast hits to 2022 proteins in 431 species: Archae - 10; Bacteria - 1156; Metazoa - 20; Fungi - 351; Plants - 271; Viruses - 0; Other Eukaryotes - 223 (source: NCBI BLink). &amp; (reliability: 332.0) &amp;  (original description: g.3899  ORF g.3899 m.3899 type:5prime_partial len:158 (+) comp13170_c1_seq1:3-476(+))</t>
  </si>
  <si>
    <t>Glycosyl hydrolase family 10 protein</t>
  </si>
  <si>
    <t>m.216716</t>
  </si>
  <si>
    <t>(ipr004888 : 1500.0) Glycoside hydrolase, family 63 &amp; (loc_os01g69210.1 : 1406.0) no description available &amp; (at1g67490 : 1007.0) Encodes an alpha-glucosidase I enzyme that catalyzes the first step in N-linked glycan processing. Localized to the endoplasmic reticulum (ER).; glucosidase 1 (GCS1); FUNCTIONS IN: alpha-glucosidase activity; INVOLVED IN: root epidermal cell differentiation, epidermal cell differentiation; LOCATED IN: endoplasmic reticulum; EXPRESSED IN: 24 plant structures; EXPRESSED DURING: 14 growth stages; CONTAINS InterPro DOMAIN/s: Glycoside hydrolase, family 63 (InterPro:IPR004888), Six-hairpin glycosidase-like (InterPro:IPR008928); BEST Arabidopsis thaliana protein match is: Six-hairpin glycosidases superfamily protein (TAIR:AT1G24320.1); Has 35333 Blast hits to 34131 proteins in 2444 species: Archae - 798; Bacteria - 22429; Metazoa - 974; Fungi - 991; Plants - 531; Viruses - 0; Other Eukaryotes - 9610 (source: NCBI BLink). &amp; (chl4|514532 : 300.0) no description available &amp; (reliability: 1868.0) &amp;  (original description: g.216716  ORF g.216716 m.216716 type:complete len:867 (+) comp95459_c0_seq1:122-2722(+))</t>
  </si>
  <si>
    <t>Glycoside hydrolase, family 6</t>
  </si>
  <si>
    <t>26.4.1</t>
  </si>
  <si>
    <t>misc.beta 1,3 glucan hydrolases.glucan endo-1,3-beta-glucosidase</t>
  </si>
  <si>
    <t>m.24423</t>
  </si>
  <si>
    <t>(loc_os10g07290.1 : 173.0) no description available &amp; (at5g42100 : 108.0) encodes a plasmodesmal (Pd)-associated membrane protein involved in plasmodesmal callose degradation, i.e. beta-1,3-glucanase (EC 3.2.1.39), and functions in the gating of Pd; ATBG_PAP; FUNCTIONS IN: hydrolase activity, hydrolyzing O-glycosyl compounds, glucan endo-1,3-beta-D-glucosidase activity; INVOLVED IN: cell communication; LOCATED IN: in 7 components; EXPRESSED IN: 25 plant structures; EXPRESSED DURING: 13 growth stages; CONTAINS InterPro DOMAIN/s: Glycoside hydrolase, family 17 (InterPro:IPR000490), Glycoside hydrolase, catalytic core (InterPro:IPR017853),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reliability: 216.0) &amp;  (original description: g.24423  ORF g.24423 m.24423 type:internal len:116 (-) comp58215_c0_seq1:1-348(-))</t>
  </si>
  <si>
    <t>encodes a plasmodesmal (Pd)-associated membrane protein involved in plasmodesmal callose degradation, i.e. beta-1,3-glucanase (EC 3.2.1.39), and functions in the gating of Pd</t>
  </si>
  <si>
    <t>m.3898</t>
  </si>
  <si>
    <t>(loc_os03g10469.3 : 276.0) no description available &amp; (at4g33840 : 161.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reliability: 310.0) &amp;  (original description: g.3898  ORF g.3898 m.3898 type:internal len:161 (+) comp13170_c0_seq1:2-487(+))</t>
  </si>
  <si>
    <t>m.147097</t>
  </si>
  <si>
    <t>(loc_os03g18520.1 : 674.0) no description available &amp; (at5g58480 : 424.0) O-Glycosyl hydrolases family 17 protein; FUNCTIONS IN: cation binding, hydrolase activity, hydrolyzing O-glycosyl compounds, catalytic activity; INVOLVED IN: carbohydrate metabolic process; LOCATED IN: anchored to plasma membrane, plasma membrane, anchored to membrane;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17180.1); Has 2632 Blast hits to 2560 proteins in 135 species: Archae - 0; Bacteria - 0; Metazoa - 4; Fungi - 17; Plants - 2601; Viruses - 0; Other Eukaryotes - 10 (source: NCBI BLink). &amp; (q03773|e13a_soybn : 151.0) Glucan endo-1,3-beta-glucosidase precursor (EC 3.2.1.39) ((1-&gt;3)-beta-glucan endohydrolase) ((1-&gt;3)-beta-glucanase) (Beta-1,3-endoglucanase) - Glycine max (Soybean) &amp; (ipr000490 : 146.44916) Glycoside hydrolase, family 17 &amp; (reliability: 848.0) &amp;  (original description: g.147097  ORF g.147097 m.147097 type:5prime_partial len:452 (+) comp91799_c0_seq1:2-1357(+))</t>
  </si>
  <si>
    <t>O-Glycosyl hydrolases family 17 protein</t>
  </si>
  <si>
    <t>m.61360</t>
  </si>
  <si>
    <t>(loc_os07g38930.1 : 769.0) no description available &amp; (at3g13560 : 494.0) O-Glycosyl hydrolases family 17 protein; FUNCTIONS IN: cation binding, hydrolase activity, hydrolyzing O-glycosyl compounds, catalytic activity; INVOLVED IN: carbohydrate metabolic process; LOCATED IN: anchored to plasma membrane, plasma membrane, anchored to membrane; EXPRESSED IN: 24 plant structures; EXPRESSED DURING: 13 growth stages; CONTAINS InterPro DOMAIN/s: X8 (InterPro:IPR012946), Glycoside hydrolase, family 17 (InterPro:IPR000490), Glycoside hydrolase, catalytic core (InterPro:IPR017853), Glycoside hydrolase, subgroup, catalytic core (InterPro:IPR013781); BEST Arabidopsis thaliana protein match is: O-Glycosyl hydrolases family 17 protein (TAIR:AT2G01630.1); Has 35333 Blast hits to 34131 proteins in 2444 species: Archae - 798; Bacteria - 22429; Metazoa - 974; Fungi - 991; Plants - 531; Viruses - 0; Other Eukaryotes - 9610 (source: NCBI BLink). &amp; (p52409|e13b_wheat : 242.0) Glucan endo-1,3-beta-glucosidase precursor (EC 3.2.1.39) ((1-&gt;3)-beta-glucan endohydrolase) ((1-&gt;3)-beta-glucanase) (Beta-1,3-endoglucanase) - Triticum aestivum (Wheat) &amp; (ipr000490 : 189.09966) Glycoside hydrolase, family 17 &amp; (reliability: 988.0) &amp;  (original description: g.61360  ORF g.61360 m.61360 type:complete len:498 (-) comp79707_c0_seq1:277-1770(-))</t>
  </si>
  <si>
    <t>m.306938</t>
  </si>
  <si>
    <t>(loc_os10g07290.1 : 157.0) no description available &amp; (at1g32860 : 91.7) Glycosyl hydrolase superfamily protein; FUNCTIONS IN: cation binding, hydrolase activity, hydrolyzing O-glycosyl compounds, catalytic activity; INVOLVED IN: carbohydrate metabolic process; LOCATED IN: anchored to plasma membrane, plasma membrane, anchored to membrane; EXPRESSED IN: 18 plant structures; EXPRESSED DURING: 12 growth stages; CONTAINS InterPro DOMAIN/s: Glycoside hydrolase, catalytic core (InterPro:IPR017853), Glycoside hydrolase, family 17 (InterPro:IPR000490), Glycoside hydrolase, subgroup, catalytic core (InterPro:IPR013781); BEST Arabidopsis thaliana protein match is: beta-1,3-glucanase_putative (TAIR:AT5G42100.1); Has 2148 Blast hits to 2131 proteins in 126 species: Archae - 0; Bacteria - 0; Metazoa - 3; Fungi - 2; Plants - 2133; Viruses - 0; Other Eukaryotes - 10 (source: NCBI BLink). &amp; (reliability: 183.4) &amp;  (original description: g.306938  ORF g.306938 m.306938 type:internal len:148 (-) comp1098958_c0_seq1:3-446(-))</t>
  </si>
  <si>
    <t>Glycosyl hydrolase superfamily protein</t>
  </si>
  <si>
    <t>m.112136</t>
  </si>
  <si>
    <t>(loc_os06g40490.1 : 606.0) no description available &amp; (at2g26600 : 397.0) Glycosyl hydrolase superfamily protein; FUNCTIONS IN: cation binding, hydrolase activity, hydrolyzing O-glycosyl compounds, catalytic activity; INVOLVED IN: carbohydrate metabolic process; LOCATED IN: anchored to membrane; EXPRESSED IN: 22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3G15800.1); Has 2078 Blast hits to 2068 proteins in 126 species: Archae - 0; Bacteria - 0; Metazoa - 3; Fungi - 2; Plants - 2065; Viruses - 0; Other Eukaryotes - 8 (source: NCBI BLink). &amp; (ipr000490 : 199.16176) Glycoside hydrolase, family 17 &amp; (p52409|e13b_wheat : 185.0) Glucan endo-1,3-beta-glucosidase precursor (EC 3.2.1.39) ((1-&gt;3)-beta-glucan endohydrolase) ((1-&gt;3)-beta-glucanase) (Beta-1,3-endoglucanase) - Triticum aestivum (Wheat) &amp; (reliability: 794.0) &amp;  (original description: g.112136  ORF g.112136 m.112136 type:complete len:440 (+) comp88726_c0_seq1:736-2055(+))</t>
  </si>
  <si>
    <t>m.7559</t>
  </si>
  <si>
    <t>(q02439|e13f_horvu : 202.0) Putative glucan endo-1,3-beta-glucosidase GVI precursor (EC 3.2.1.39) ((1-&gt;3)-beta-glucan endohydrolase GVI) ((1-&gt;3)-beta-glucanase isoenzyme GVI) (Beta-1,3-endoglucanase GVI) (Fragment) - Hordeum vulgare (Barley) &amp; (loc_os01g58730.1 : 187.0) no description available &amp; (at3g57260 : 131.0) beta 1,3-glucanase; "beta-1,3-glucanase 2" (BGL2); FUNCTIONS IN: glucan 1,3-beta-glucosidase activity, protein binding, cellulase activity, hydrolase activity, hydrolyzing O-glycosyl compounds; INVOLVED IN: systemic acquired resistance, response to cold; LOCATED IN: apoplast, cell wall, vacuole; EXPRESSED IN: 17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3 (TAIR:AT3G57240.1); Has 2232 Blast hits to 2218 proteins in 176 species: Archae - 0; Bacteria - 18; Metazoa - 3; Fungi - 79; Plants - 2105; Viruses - 0; Other Eukaryotes - 27 (source: NCBI BLink). &amp; (ipr000490 : 118.04803) Glycoside hydrolase, family 17 &amp; (reliability: 262.0) &amp;  (original description: g.7559  ORF g.7559 m.7559 type:internal len:126 (-) comp25591_c1_seq1:2-379(-))</t>
  </si>
  <si>
    <t>Putative glucan endo-1,3-beta-glucosidase GVI precursor (EC 3.2.1.39) ((1-&gt;3)-beta-glucan endohydrolase GVI) ((1-&gt;3)-beta-glucanase isoenzyme GVI) (Beta-1,3-endoglucanase GVI) (Fragment)</t>
  </si>
  <si>
    <t>m.6960</t>
  </si>
  <si>
    <t>(loc_os02g04670.1 : 707.0) no description available &amp; (at5g58090 : 570.0) O-Glycosyl hydrolases family 17 protein; FUNCTIONS IN: cation binding, hydrolase activity, hydrolyzing O-glycosyl compounds, catalytic activity; INVOLVED IN: carbohydrate metabolic process; LOCATED IN: anchored to plasma membrane, plasma membrane, anchored to membrane; EXPRESSED IN: 24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31140.1); Has 30201 Blast hits to 17322 proteins in 780 species: Archae - 12; Bacteria - 1396; Metazoa - 17338; Fungi - 3422; Plants - 5037; Viruses - 0; Other Eukaryotes - 2996 (source: NCBI BLink). &amp; (p52409|e13b_wheat : 211.0) Glucan endo-1,3-beta-glucosidase precursor (EC 3.2.1.39) ((1-&gt;3)-beta-glucan endohydrolase) ((1-&gt;3)-beta-glucanase) (Beta-1,3-endoglucanase) - Triticum aestivum (Wheat) &amp; (ipr000490 : 154.17789) Glycoside hydrolase, family 17 &amp; (reliability: 1140.0) &amp;  (original description: g.6960  ORF g.6960 m.6960 type:5prime_partial len:432 (+) comp23823_c0_seq1:2-1297(+))</t>
  </si>
  <si>
    <t>m.110205</t>
  </si>
  <si>
    <t>(loc_os01g53750.1 : 806.0) no description available &amp; (at5g56590 : 614.0) O-Glycosyl hydrolases family 17 protein; FUNCTIONS IN: cation binding, hydrolase activity, hydrolyzing O-glycosyl compounds, catalytic activity; INVOLVED IN: carbohydrate metabolic process; LOCATED IN: anchored to plasma membrane, plasma membrane, anchored to membrane, plant-type cell wall; EXPRESSED IN: 23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29360.1); Has 2891 Blast hits to 2808 proteins in 162 species: Archae - 0; Bacteria - 8; Metazoa - 4; Fungi - 51; Plants - 2805; Viruses - 0; Other Eukaryotes - 23 (source: NCBI BLink). &amp; (p52409|e13b_wheat : 290.0) Glucan endo-1,3-beta-glucosidase precursor (EC 3.2.1.39) ((1-&gt;3)-beta-glucan endohydrolase) ((1-&gt;3)-beta-glucanase) (Beta-1,3-endoglucanase) - Triticum aestivum (Wheat) &amp; (ipr000490 : 224.24236) Glycoside hydrolase, family 17 &amp; (reliability: 1228.0) &amp;  (original description: g.110205  ORF g.110205 m.110205 type:complete len:497 (+) comp88518_c0_seq1:269-1759(+))</t>
  </si>
  <si>
    <t>m.171768</t>
  </si>
  <si>
    <t>(loc_os09g36280.1 : 417.0) no description available &amp; (ipr000490 : 191.42928) Glycoside hydrolase, family 17 &amp; (p23535|e13b_phavu : 176.0) Glucan endo-1,3-beta-glucosidase, basic isoform precursor (EC 3.2.1.39) ((1-&gt;3)-beta-glucan endohydrolase) ((1-&gt;3)-beta-glucanase) (Beta-1,3-endoglucanase) - Phaseolus vulgaris (Kidney bean) (French bean) &amp; (at1g32860 : 174.0) Glycosyl hydrolase superfamily protein; FUNCTIONS IN: cation binding, hydrolase activity, hydrolyzing O-glycosyl compounds, catalytic activity; INVOLVED IN: carbohydrate metabolic process; LOCATED IN: anchored to plasma membrane, plasma membrane, anchored to membrane; EXPRESSED IN: 18 plant structures; EXPRESSED DURING: 12 growth stages; CONTAINS InterPro DOMAIN/s: Glycoside hydrolase, catalytic core (InterPro:IPR017853), Glycoside hydrolase, family 17 (InterPro:IPR000490), Glycoside hydrolase, subgroup, catalytic core (InterPro:IPR013781); BEST Arabidopsis thaliana protein match is: beta-1,3-glucanase_putative (TAIR:AT5G42100.1); Has 2148 Blast hits to 2131 proteins in 126 species: Archae - 0; Bacteria - 0; Metazoa - 3; Fungi - 2; Plants - 2133; Viruses - 0; Other Eukaryotes - 10 (source: NCBI BLink). &amp; (reliability: 348.0) &amp;  (original description: g.171768  ORF g.171768 m.171768 type:3prime_partial len:350 (-) comp93353_c1_seq1:1-1050(-))</t>
  </si>
  <si>
    <t>Glycoside hydrolase, family 1</t>
  </si>
  <si>
    <t>m.141187</t>
  </si>
  <si>
    <t>(loc_os05g41610.1 : 392.0) no description available &amp; (q02439|e13f_horvu : 342.0) Putative glucan endo-1,3-beta-glucosidase GVI precursor (EC 3.2.1.39) ((1-&gt;3)-beta-glucan endohydrolase GVI) ((1-&gt;3)-beta-glucanase isoenzyme GVI) (Beta-1,3-endoglucanase GVI) (Fragment) - Hordeum vulgare (Barley) &amp; (ipr000490 : 232.22462) Glycoside hydrolase, family 17 &amp; (at5g20340 : 228.0) Encodes a putative beta 1,3-glucanase.; beta-1,3-glucanase 5 (BG5); FUNCTIONS IN: glucan 1,3-beta-glucosidase activity, hydrolase activity, hydrolyzing O-glycosyl compounds; INVOLVED IN: carbohydrate metabolic process; LOCATED IN: endomembrane system; EXPRESSED IN: male gametophyte, pollen tube; EXPRESSED DURING: L mature pollen stage, M germinated pollen stage; CONTAINS InterPro DOMAIN/s: Glycoside hydrolase, catalytic core (InterPro:IPR017853), Glycoside hydrolase, family 17 (InterPro:IPR000490), Glycoside hydrolase, subgroup, catalytic core (InterPro:IPR013781); BEST Arabidopsis thaliana protein match is: beta-1,3-glucanase 4 (TAIR:AT5G20330.1); Has 2100 Blast hits to 2086 proteins in 123 species: Archae - 0; Bacteria - 0; Metazoa - 3; Fungi - 0; Plants - 2090; Viruses - 0; Other Eukaryotes - 7 (source: NCBI BLink). &amp; (reliability: 456.0) &amp;  (original description: g.141187  ORF g.141187 m.141187 type:3prime_partial len:335 (-) comp91453_c1_seq10:1-1005(-))</t>
  </si>
  <si>
    <t>m.71122</t>
  </si>
  <si>
    <t>(loc_os08g12800.1 : 340.0) no description available &amp; (at4g31140 : 263.0) O-Glycosyl hydrolases family 17 protein; FUNCTIONS IN: cation binding, hydrolase activity, hydrolyzing O-glycosyl compounds, catalytic activity; INVOLVED IN: carbohydrate metabolic process; LOCATED IN: anchored to plasma membrane, plasma membrane, vacuole, anchored to membrane, plant-type cell wall; EXPRESSED IN: 24 plant structures; EXPRESSED DURING: 12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58090.1); Has 2782 Blast hits to 2712 proteins in 151 species: Archae - 0; Bacteria - 6; Metazoa - 4; Fungi - 39; Plants - 2723; Viruses - 0; Other Eukaryotes - 10 (source: NCBI BLink). &amp; (p36401|e13h_tobac : 133.0) Glucan endo-1,3-beta-glucosidase, acidic isoform PR-Q precursor (EC 3.2.1.39) ((1-&gt;3)-beta-glucan endohydrolase) ((1-&gt;3)-beta-glucanase) (Beta-1,3-endoglucanase) (PR-35) - Nicotiana tabacum (Common tobacco) &amp; (ipr000490 : 105.94937) Glycoside hydrolase, family 17 &amp; (reliability: 516.0) &amp;  (original description: g.71122  ORF g.71122 m.71122 type:internal len:195 (+) comp82076_c0_seq1:2-589(+))'</t>
  </si>
  <si>
    <t>m.141190</t>
  </si>
  <si>
    <t>(q02439|e13f_horvu : 233.0) Putative glucan endo-1,3-beta-glucosidase GVI precursor (EC 3.2.1.39) ((1-&gt;3)-beta-glucan endohydrolase GVI) ((1-&gt;3)-beta-glucanase isoenzyme GVI) (Beta-1,3-endoglucanase GVI) (Fragment) - Hordeum vulgare (Barley) &amp; (loc_os01g58730.1 : 224.0) no description available &amp; (at3g57270 : 124.0) encodes a member of glycosyl hydrolase family 17; "beta-1,3-glucanase 1" (BG1); FUNCTIONS IN: cation binding, hydrolase activity, hydrolyzing O-glycosyl compounds, catalytic activity; INVOLVED IN: carbohydrate metabolic process; LOCATED IN: endomembrane system; EXPRESSED IN: male gametophyte; EXPRESSED DURING: L mature pollen stage; CONTAINS InterPro DOMAIN/s: Glycoside hydrolase, catalytic core (InterPro:IPR017853), Glycoside hydrolase, family 17 (InterPro:IPR000490), Glycoside hydrolase, subgroup, catalytic core (InterPro:IPR013781); BEST Arabidopsis thaliana protein match is: beta-1,3-glucanase 2 (TAIR:AT3G57260.1); Has 2220 Blast hits to 2205 proteins in 171 species: Archae - 0; Bacteria - 4; Metazoa - 4; Fungi - 67; Plants - 2133; Viruses - 0; Other Eukaryotes - 12 (source: NCBI BLink). &amp; (ipr000490 : 112.82667) Glycoside hydrolase, family 17 &amp; (reliability: 248.0) &amp;  (original description: g.141190  ORF g.141190 m.141190 type:internal len:366 (-) comp91453_c1_seq11:2-1099(-))</t>
  </si>
  <si>
    <t>m.110206</t>
  </si>
  <si>
    <t>(loc_os01g53750.1 : 503.0) no description available &amp; (at5g56590 : 392.0) O-Glycosyl hydrolases family 17 protein; FUNCTIONS IN: cation binding, hydrolase activity, hydrolyzing O-glycosyl compounds, catalytic activity; INVOLVED IN: carbohydrate metabolic process; LOCATED IN: anchored to plasma membrane, plasma membrane, anchored to membrane, plant-type cell wall; EXPRESSED IN: 23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29360.1); Has 2891 Blast hits to 2808 proteins in 162 species: Archae - 0; Bacteria - 8; Metazoa - 4; Fungi - 51; Plants - 2805; Viruses - 0; Other Eukaryotes - 23 (source: NCBI BLink). &amp; (p36401|e13h_tobac : 192.0) Glucan endo-1,3-beta-glucosidase, acidic isoform PR-Q precursor (EC 3.2.1.39) ((1-&gt;3)-beta-glucan endohydrolase) ((1-&gt;3)-beta-glucanase) (Beta-1,3-endoglucanase) (PR-35) - Nicotiana tabacum (Common tobacco) &amp; (ipr000490 : 175.5241) Glycoside hydrolase, family 17 &amp; (reliability: 784.0) &amp;  (original description: g.110206  ORF g.110206 m.110206 type:complete len:332 (-) comp88518_c0_seq1:161-1156(-))'</t>
  </si>
  <si>
    <t>m.323940</t>
  </si>
  <si>
    <t>(loc_os01g44090.1 : 85.1) no description available &amp; (at4g09462 : 82.8) 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4G09467.1); Has 30201 Blast hits to 17322 proteins in 780 species: Archae - 12; Bacteria - 1396; Metazoa - 17338; Fungi - 3422; Plants - 5037; Viruses - 0; Other Eukaryotes - 2996 (source: NCBI BLink). &amp; (reliability: 165.6) &amp;  (original description: g.323940  ORF g.323940 m.323940 type:complete len:108 (+) comp4802306_c0_seq1:26-349(+))</t>
  </si>
  <si>
    <t>Carbohydrate-binding X8 domain superfamily protein</t>
  </si>
  <si>
    <t>m.60170</t>
  </si>
  <si>
    <t>(loc_os03g30830.1 : 149.0) no description available &amp; (at1g18650 : 112.0) Encodes a member of the X8-GPI family of proteins. It localizes to the plasmodesmata and is predicted to bind callose.; plasmodesmata callose-binding protein 3 (PDCB3); CONTAINS InterPro DOMAIN/s: X8 (InterPro:IPR012946); BEST Arabidopsis thaliana protein match is: glucan endo-1,3-beta-glucosidase-like protein 3 (TAIR:AT5G08000.1); Has 1473 Blast hits to 1425 proteins in 72 species: Archae - 4; Bacteria - 6; Metazoa - 5; Fungi - 46; Plants - 1391; Viruses - 0; Other Eukaryotes - 21 (source: NCBI BLink). &amp; (reliability: 224.0) &amp;  (original description: g.60170  ORF g.60170 m.60170 type:complete len:200 (+) comp79331_c0_seq1:280-879(+))</t>
  </si>
  <si>
    <t>Encodes a member of the X8-GPI family of proteins. It localizes to the plasmodesmata and is predicted to bind callose.</t>
  </si>
  <si>
    <t>m.255075</t>
  </si>
  <si>
    <t>(p12257|gub2_horvu : 523.0) Lichenase-2 precursor (EC 3.2.1.73) (Lichenase II) (Endo-beta-1,3-1,4 glucanase II) ((1-&gt;3,1-&gt;4)-beta-glucanase isoenzyme EII) (Fragment) - Hordeum vulgare (Barley) &amp; (loc_os05g31140.1 : 498.0) no description available &amp; (ipr000490 : 289.65573) Glycoside hydrolase, family 17 &amp; (at4g16260 : 275.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reliability: 550.0) &amp;  (original description: g.255075  ORF g.255075 m.255075 type:complete len:394 (-) comp96559_c0_seq13:53-1234(-))</t>
  </si>
  <si>
    <t>Lichenase-2 precursor (EC 3.2.1.73) (Lichenase II) (Endo-beta-1,3-1,4 glucanase II) ((1-&gt;3,1-&gt;4)-beta-glucanase isoenzyme EII) (Fragment)</t>
  </si>
  <si>
    <t>m.191681</t>
  </si>
  <si>
    <t>(loc_os03g10440.1 : 225.0) no description available &amp; (at4g33840 : 137.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reliability: 254.0) &amp;  (original description: g.191681  ORF g.191681 m.191681 type:internal len:131 (+) comp94401_c0_seq3:1-396(+))</t>
  </si>
  <si>
    <t>m.73383</t>
  </si>
  <si>
    <t>(loc_os01g71474.1 : 359.0) no description available &amp; (p12257|gub2_horvu : 318.0) Lichenase-2 precursor (EC 3.2.1.73) (Lichenase II) (Endo-beta-1,3-1,4 glucanase II) ((1-&gt;3,1-&gt;4)-beta-glucanase isoenzyme EII) (Fragment) - Hordeum vulgare (Barley) &amp; (ipr000490 : 228.32698) Glycoside hydrolase, family 17 &amp; (at4g16260 : 212.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reliability: 424.0) &amp;  (original description: g.73383  ORF g.73383 m.73383 type:3prime_partial len:293 (-) comp82712_c0_seq1:1-879(-))</t>
  </si>
  <si>
    <t>m.456</t>
  </si>
  <si>
    <t>(loc_os11g36940.1 : 307.0) no description available &amp; (at2g19440 : 263.0) O-Glycosyl hydrolases family 17 protein; FUNCTIONS IN: cation binding, hydrolase activity, hydrolyzing O-glycosyl compounds, catalytic activity; INVOLVED IN: carbohydrate metabolic process; LOCATED IN: plasma membrane, anchored to membrane; EXPRESSED IN: male gametophyte, pollen tube; EXPRESSED DURING: M germinated polle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1G64760.2); Has 2685 Blast hits to 2621 proteins in 154 species: Archae - 0; Bacteria - 4; Metazoa - 5; Fungi - 44; Plants - 2618; Viruses - 0; Other Eukaryotes - 14 (source: NCBI BLink). &amp; (ipr013781 : 107.751495) Glycoside hydrolase, catalytic domain &amp; (p36401|e13h_tobac : 99.8) Glucan endo-1,3-beta-glucosidase, acidic isoform PR-Q precursor (EC 3.2.1.39) ((1-&gt;3)-beta-glucan endohydrolase) ((1-&gt;3)-beta-glucanase) (Beta-1,3-endoglucanase) (PR-35) - Nicotiana tabacum (Common tobacco) &amp; (reliability: 526.0) &amp;  (original description: g.456  ORF g.456 m.456 type:internal len:232 (+) comp1156_c0_seq1:3-701(+))'</t>
  </si>
  <si>
    <t>m.199514</t>
  </si>
  <si>
    <t>(loc_os03g12140.1 : 852.0) no description available &amp; (at2g01630 : 625.0) O-Glycosyl hydrolases family 17 protein; FUNCTIONS IN: cation binding, hydrolase activity, hydrolyzing O-glycosyl compounds, catalytic activity; INVOLVED IN: carbohydrate metabolic process; LOCATED IN: plasma membrane, anchored to membrane; EXPRESSED IN: 21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O-Glycosyl hydrolases family 17 protein (TAIR:AT1G66250.1); Has 2147 Blast hits to 2131 proteins in 127 species: Archae - 0; Bacteria - 0; Metazoa - 3; Fungi - 5; Plants - 2133; Viruses - 0; Other Eukaryotes - 6 (source: NCBI BLink). &amp; (p52409|e13b_wheat : 239.0) Glucan endo-1,3-beta-glucosidase precursor (EC 3.2.1.39) ((1-&gt;3)-beta-glucan endohydrolase) ((1-&gt;3)-beta-glucanase) (Beta-1,3-endoglucanase) - Triticum aestivum (Wheat) &amp; (ipr000490 : 195.45737) Glycoside hydrolase, family 17 &amp; (reliability: 1250.0) &amp;  (original description: g.199514  ORF g.199514 m.199514 type:complete len:500 (+) comp94745_c0_seq3:260-1759(+))</t>
  </si>
  <si>
    <t>m.110207</t>
  </si>
  <si>
    <t>(loc_os01g53750.1 : 366.0) no description available &amp; (at5g56590 : 291.0) O-Glycosyl hydrolases family 17 protein; FUNCTIONS IN: cation binding, hydrolase activity, hydrolyzing O-glycosyl compounds, catalytic activity; INVOLVED IN: carbohydrate metabolic process; LOCATED IN: anchored to plasma membrane, plasma membrane, anchored to membrane, plant-type cell wall; EXPRESSED IN: 23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29360.1); Has 2891 Blast hits to 2808 proteins in 162 species: Archae - 0; Bacteria - 8; Metazoa - 4; Fungi - 51; Plants - 2805; Viruses - 0; Other Eukaryotes - 23 (source: NCBI BLink). &amp; (p36401|e13h_tobac : 140.0) Glucan endo-1,3-beta-glucosidase, acidic isoform PR-Q precursor (EC 3.2.1.39) ((1-&gt;3)-beta-glucan endohydrolase) ((1-&gt;3)-beta-glucanase) (Beta-1,3-endoglucanase) (PR-35) - Nicotiana tabacum (Common tobacco) &amp; (ipr000490 : 121.85469) Glycoside hydrolase, family 17 &amp; (reliability: 582.0) &amp;  (original description: g.110207  ORF g.110207 m.110207 type:5prime_partial len:317 (+) comp88518_c0_seq1:1-951(+))'</t>
  </si>
  <si>
    <t>m.141183</t>
  </si>
  <si>
    <t>(p15737|e13b_horvu : 456.0) Glucan endo-1,3-beta-glucosidase GII precursor (EC 3.2.1.39) ((1-&gt;3)-beta-glucan endohydrolase GII) ((1-&gt;3)-beta-glucanase isoenzyme GII) (Beta-1,3-endoglucanase GII) - Hordeum vulgare (Barley) &amp; (loc_os01g71670.1 : 427.0) no description available &amp; (ipr000490 : 295.38483) Glycoside hydrolase, family 17 &amp; (at3g57260 : 277.0) beta 1,3-glucanase; "beta-1,3-glucanase 2" (BGL2); FUNCTIONS IN: glucan 1,3-beta-glucosidase activity, protein binding, cellulase activity, hydrolase activity, hydrolyzing O-glycosyl compounds; INVOLVED IN: systemic acquired resistance, response to cold; LOCATED IN: apoplast, cell wall, vacuole; EXPRESSED IN: 17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3 (TAIR:AT3G57240.1); Has 2232 Blast hits to 2218 proteins in 176 species: Archae - 0; Bacteria - 18; Metazoa - 3; Fungi - 79; Plants - 2105; Viruses - 0; Other Eukaryotes - 27 (source: NCBI BLink). &amp; (reliability: 554.0) &amp;  (original description: g.141183  ORF g.141183 m.141183 type:5prime_partial len:333 (-) comp91453_c1_seq7:570-1568(-))</t>
  </si>
  <si>
    <t>Glucan endo-1,3-beta-glucosidase GII precursor (EC 3.2.1.39) ((1-&gt;3)-beta-glucan endohydrolase GII) ((1-&gt;3)-beta-glucanase isoenzyme GII) (Beta-1,3-endoglucanase GII)</t>
  </si>
  <si>
    <t>m.171848</t>
  </si>
  <si>
    <t>(loc_os01g64170.3 : 521.0) no description available &amp; (at2g27500 : 390.0) Glycosyl hydrolase superfamily protein; FUNCTIONS IN: cation binding, hydrolase activity, hydrolyzing O-glycosyl compounds, catalytic activity; INVOLVED IN: carbohydrate metabolic process; LOCATED IN: anchored to plasma membrane, nucleus, cytoplasm; EXPRESSED IN: 23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p52409|e13b_wheat : 239.0) Glucan endo-1,3-beta-glucosidase precursor (EC 3.2.1.39) ((1-&gt;3)-beta-glucan endohydrolase) ((1-&gt;3)-beta-glucanase) (Beta-1,3-endoglucanase) - Triticum aestivum (Wheat) &amp; (ipr000490 : 218.40912) Glycoside hydrolase, family 17 &amp; (reliability: 780.0) &amp;  (original description: g.171848  ORF g.171848 m.171848 type:complete len:403 (-) comp93366_c0_seq1:3091-4299(-))</t>
  </si>
  <si>
    <t>m.207321</t>
  </si>
  <si>
    <t>(loc_os03g57880.2 : 402.0) no description available &amp; (at1g64760 : 380.0) O-Glycosyl hydrolases family 17 protein; FUNCTIONS IN: cation binding, hydrolase activity, hydrolyzing O-glycosyl compounds, catalytic activity; INVOLVED IN: carbohydrate metabolic process; LOCATED IN: anchored to plasma membrane, plasma membrane, anchored to membrane; EXPRESSED IN: guard cell, cultured cell;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9440.1); Has 35333 Blast hits to 34131 proteins in 2444 species: Archae - 798; Bacteria - 22429; Metazoa - 974; Fungi - 991; Plants - 531; Viruses - 0; Other Eukaryotes - 9610 (source: NCBI BLink). &amp; (p36401|e13h_tobac : 164.0) Glucan endo-1,3-beta-glucosidase, acidic isoform PR-Q precursor (EC 3.2.1.39) ((1-&gt;3)-beta-glucan endohydrolase) ((1-&gt;3)-beta-glucanase) (Beta-1,3-endoglucanase) (PR-35) - Nicotiana tabacum (Common tobacco) &amp; (ipr000490 : 127.15301) Glycoside hydrolase, family 17 &amp; (reliability: 760.0) &amp;  (original description: g.207321  ORF g.207321 m.207321 type:3prime_partial len:276 (+) comp95012_c1_seq12:238-1068(+))'</t>
  </si>
  <si>
    <t>m.70805</t>
  </si>
  <si>
    <t>(loc_os06g04080.2 : 483.0) no description available &amp; (at1g32860 : 323.0) Glycosyl hydrolase superfamily protein; FUNCTIONS IN: cation binding, hydrolase activity, hydrolyzing O-glycosyl compounds, catalytic activity; INVOLVED IN: carbohydrate metabolic process; LOCATED IN: anchored to plasma membrane, plasma membrane, anchored to membrane; EXPRESSED IN: 18 plant structures; EXPRESSED DURING: 12 growth stages; CONTAINS InterPro DOMAIN/s: Glycoside hydrolase, catalytic core (InterPro:IPR017853), Glycoside hydrolase, family 17 (InterPro:IPR000490), Glycoside hydrolase, subgroup, catalytic core (InterPro:IPR013781); BEST Arabidopsis thaliana protein match is: beta-1,3-glucanase_putative (TAIR:AT5G42100.1); Has 2148 Blast hits to 2131 proteins in 126 species: Archae - 0; Bacteria - 0; Metazoa - 3; Fungi - 2; Plants - 2133; Viruses - 0; Other Eukaryotes - 10 (source: NCBI BLink). &amp; (p52409|e13b_wheat : 222.0) Glucan endo-1,3-beta-glucosidase precursor (EC 3.2.1.39) ((1-&gt;3)-beta-glucan endohydrolase) ((1-&gt;3)-beta-glucanase) (Beta-1,3-endoglucanase) - Triticum aestivum (Wheat) &amp; (ipr000490 : 181.07132) Glycoside hydrolase, family 17 &amp; (reliability: 646.0) &amp;  (original description: g.70805  ORF g.70805 m.70805 type:internal len:332 (-) comp82012_c0_seq1:3-998(-))</t>
  </si>
  <si>
    <t>m.208961</t>
  </si>
  <si>
    <t>(loc_os04g33640.2 : 356.0) no description available &amp; (at1g32860 : 259.0) Glycosyl hydrolase superfamily protein; FUNCTIONS IN: cation binding, hydrolase activity, hydrolyzing O-glycosyl compounds, catalytic activity; INVOLVED IN: carbohydrate metabolic process; LOCATED IN: anchored to plasma membrane, plasma membrane, anchored to membrane; EXPRESSED IN: 18 plant structures; EXPRESSED DURING: 12 growth stages; CONTAINS InterPro DOMAIN/s: Glycoside hydrolase, catalytic core (InterPro:IPR017853), Glycoside hydrolase, family 17 (InterPro:IPR000490), Glycoside hydrolase, subgroup, catalytic core (InterPro:IPR013781); BEST Arabidopsis thaliana protein match is: beta-1,3-glucanase_putative (TAIR:AT5G42100.1); Has 2148 Blast hits to 2131 proteins in 126 species: Archae - 0; Bacteria - 0; Metazoa - 3; Fungi - 2; Plants - 2133; Viruses - 0; Other Eukaryotes - 10 (source: NCBI BLink). &amp; (p52407|e13b_hevbr : 158.0) Glucan endo-1,3-beta-glucosidase, basic vacuolar isoform precursor (EC 3.2.1.39) ((1-&gt;3)-beta-glucan endohydrolase) ((1-&gt;3)-beta-glucanase) (Beta-1,3-endoglucanase) [Contains: Glucan endo-1,3-beta-glucosidase minor form 3; Glucan endo-1 &amp; (ipr000490 : 129.4228) Glycoside hydrolase, family 17 &amp; (reliability: 518.0) &amp;  (original description: g.208961  ORF g.208961 m.208961 type:3prime_partial len:252 (+) comp95114_c0_seq1:310-1068(+))</t>
  </si>
  <si>
    <t>m.191678</t>
  </si>
  <si>
    <t>(loc_os03g10478.1 : 898.0) no description available &amp; (at4g33840 : 567.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ipr001000 : 82.556595) Glycoside hydrolase, family 10 &amp; (reliability: 1112.0) &amp;  (original description: g.191678  ORF g.191678 m.191678 type:complete len:576 (+) comp94401_c0_seq1:198-1925(+))</t>
  </si>
  <si>
    <t>m.146259</t>
  </si>
  <si>
    <t>(loc_os05g45860.1 : 669.0) no description available &amp; (at1g64760 : 540.0) O-Glycosyl hydrolases family 17 protein; FUNCTIONS IN: cation binding, hydrolase activity, hydrolyzing O-glycosyl compounds, catalytic activity; INVOLVED IN: carbohydrate metabolic process; LOCATED IN: anchored to plasma membrane, plasma membrane, anchored to membrane; EXPRESSED IN: guard cell, cultured cell;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9440.1); Has 35333 Blast hits to 34131 proteins in 2444 species: Archae - 798; Bacteria - 22429; Metazoa - 974; Fungi - 991; Plants - 531; Viruses - 0; Other Eukaryotes - 9610 (source: NCBI BLink). &amp; (p52409|e13b_wheat : 196.0) Glucan endo-1,3-beta-glucosidase precursor (EC 3.2.1.39) ((1-&gt;3)-beta-glucan endohydrolase) ((1-&gt;3)-beta-glucanase) (Beta-1,3-endoglucanase) - Triticum aestivum (Wheat) &amp; (ipr000490 : 163.38823) Glycoside hydrolase, family 17 &amp; (reliability: 1080.0) &amp;  (original description: g.146259  ORF g.146259 m.146259 type:complete len:577 (-) comp91737_c0_seq1:653-2383(-))</t>
  </si>
  <si>
    <t>m.89676</t>
  </si>
  <si>
    <t>(loc_os05g43690.1 : 159.0) no description available &amp; (at1g18650 : 115.0) Encodes a member of the X8-GPI family of proteins. It localizes to the plasmodesmata and is predicted to bind callose.; plasmodesmata callose-binding protein 3 (PDCB3); CONTAINS InterPro DOMAIN/s: X8 (InterPro:IPR012946); BEST Arabidopsis thaliana protein match is: glucan endo-1,3-beta-glucosidase-like protein 3 (TAIR:AT5G08000.1); Has 1473 Blast hits to 1425 proteins in 72 species: Archae - 4; Bacteria - 6; Metazoa - 5; Fungi - 46; Plants - 1391; Viruses - 0; Other Eukaryotes - 21 (source: NCBI BLink). &amp; (p52409|e13b_wheat : 80.9) Glucan endo-1,3-beta-glucosidase precursor (EC 3.2.1.39) ((1-&gt;3)-beta-glucan endohydrolase) ((1-&gt;3)-beta-glucanase) (Beta-1,3-endoglucanase) - Triticum aestivum (Wheat) &amp; (reliability: 230.0) &amp;  (original description: g.89676  ORF g.89676 m.89676 type:complete len:218 (-) comp85630_c0_seq1:1026-1679(-))</t>
  </si>
  <si>
    <t>m.53408</t>
  </si>
  <si>
    <t>(at5g24318 : 250.0) O-Glycosyl hydrolases family 17 protein; FUNCTIONS IN: cation binding, hydrolase activity, hydrolyzing O-glycosyl compounds, catalytic activity; INVOLVED IN: carbohydrate metabolic process; LOCATED IN: endomembrane system; CONTAINS InterPro DOMAIN/s: X8 (InterPro:IPR012946), Glycoside hydrolase, family 17 (InterPro:IPR000490), Glycoside hydrolase, catalytic core (InterPro:IPR017853), Glycoside hydrolase, subgroup, catalytic core (InterPro:IPR013781); BEST Arabidopsis thaliana protein match is: O-Glycosyl hydrolases family 17 protein (TAIR:AT3G55430.1); Has 30201 Blast hits to 17322 proteins in 780 species: Archae - 12; Bacteria - 1396; Metazoa - 17338; Fungi - 3422; Plants - 5037; Viruses - 0; Other Eukaryotes - 2996 (source: NCBI BLink). &amp; (loc_os07g13580.2 : 205.0) no description available &amp; (p52409|e13b_wheat : 196.0) Glucan endo-1,3-beta-glucosidase precursor (EC 3.2.1.39) ((1-&gt;3)-beta-glucan endohydrolase) ((1-&gt;3)-beta-glucanase) (Beta-1,3-endoglucanase) - Triticum aestivum (Wheat) &amp; (ipr000490 : 111.36806) Glycoside hydrolase, family 17 &amp; (reliability: 500.0) &amp;  (original description: g.53408  ORF g.53408 m.53408 type:internal len:299 (-) comp76996_c0_seq1:1-897(-))</t>
  </si>
  <si>
    <t>m.78818</t>
  </si>
  <si>
    <t>(loc_os03g61780.2 : 103.0) no description available &amp; (at2g30933 : 100.0) 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1G09460.1); Has 30201 Blast hits to 17322 proteins in 780 species: Archae - 12; Bacteria - 1396; Metazoa - 17338; Fungi - 3422; Plants - 5037; Viruses - 0; Other Eukaryotes - 2996 (source: NCBI BLink). &amp; (reliability: 200.0) &amp;  (original description: g.78818  ORF g.78818 m.78818 type:internal len:263 (+) comp83748_c0_seq1:1-792(+))</t>
  </si>
  <si>
    <t>m.223200</t>
  </si>
  <si>
    <t>(loc_os03g51240.3 : 301.0) no description available &amp; (at4g34480 : 221.0) 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6230.1); Has 576 Blast hits to 566 proteins in 25 species: Archae - 0; Bacteria - 0; Metazoa - 0; Fungi - 4; Plants - 570; Viruses - 0; Other Eukaryotes - 2 (source: NCBI BLink). &amp; (p52409|e13b_wheat : 124.0) Glucan endo-1,3-beta-glucosidase precursor (EC 3.2.1.39) ((1-&gt;3)-beta-glucan endohydrolase) ((1-&gt;3)-beta-glucanase) (Beta-1,3-endoglucanase) - Triticum aestivum (Wheat) &amp; (ipr000490 : 96.7494) Glycoside hydrolase, family 17 &amp; (reliability: 412.0) &amp;  (original description: g.223200  ORF g.223200 m.223200 type:3prime_partial len:230 (-) comp95647_c0_seq2:1-690(-))</t>
  </si>
  <si>
    <t>m.199509</t>
  </si>
  <si>
    <t>(loc_os03g12140.1 : 607.0) no description available &amp; (at1g66250 : 456.0) O-Glycosyl hydrolases family 17 protein; FUNCTIONS IN: cation binding, hydrolase activity, hydrolyzing O-glycosyl compounds, catalytic activity; INVOLVED IN: carbohydrate metabolic process; LOCATED IN: anchored to plasma membrane, plasma membrane, anchored to membrane;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01630.1); Has 2879 Blast hits to 2803 proteins in 166 species: Archae - 0; Bacteria - 0; Metazoa - 3; Fungi - 66; Plants - 2798; Viruses - 0; Other Eukaryotes - 12 (source: NCBI BLink). &amp; (p52409|e13b_wheat : 169.0) Glucan endo-1,3-beta-glucosidase precursor (EC 3.2.1.39) ((1-&gt;3)-beta-glucan endohydrolase) ((1-&gt;3)-beta-glucanase) (Beta-1,3-endoglucanase) - Triticum aestivum (Wheat) &amp; (ipr000490 : 165.44966) Glycoside hydrolase, family 17 &amp; (reliability: 912.0) &amp;  (original description: g.199509  ORF g.199509 m.199509 type:complete len:519 (+) comp94745_c0_seq2:358-1914(+))</t>
  </si>
  <si>
    <t>m.151304</t>
  </si>
  <si>
    <t>(loc_os06g34660.1 : 208.0) no description available &amp; (at3g58100 : 124.0) Encodes a member of the X8-GPI family of proteins. It localizes to the plasmodesmata and is predicted to bind callose.; plasmodesmata callose-binding protein 5 (PDCB5); FUNCTIONS IN: callose binding, polysaccharide binding; INVOLVED IN: biological_process unknown; LOCATED IN: plasmodesma, anchored to plasma membrane, anchored to membrane; EXPRESSED IN: 24 plant structures; EXPRESSED DURING: 14 growth stages; CONTAINS InterPro DOMAIN/s: X8 (InterPro:IPR012946); BEST Arabidopsis thaliana protein match is: Carbohydrate-binding X8 domain superfamily protein (TAIR:AT1G29380.1); Has 1455 Blast hits to 1408 proteins in 68 species: Archae - 0; Bacteria - 0; Metazoa - 0; Fungi - 65; Plants - 1390; Viruses - 0; Other Eukaryotes - 0 (source: NCBI BLink). &amp; (reliability: 248.0) &amp;  (original description: g.151304  ORF g.151304 m.151304 type:5prime_partial len:152 (+) comp92073_c0_seq2:1-456(+))</t>
  </si>
  <si>
    <t>m.118472</t>
  </si>
  <si>
    <t>(loc_os02g10660.1 : 555.0) no description available &amp; (at2g26600 : 427.0) Glycosyl hydrolase superfamily protein; FUNCTIONS IN: cation binding, hydrolase activity, hydrolyzing O-glycosyl compounds, catalytic activity; INVOLVED IN: carbohydrate metabolic process; LOCATED IN: anchored to membrane; EXPRESSED IN: 22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3G15800.1); Has 2078 Blast hits to 2068 proteins in 126 species: Archae - 0; Bacteria - 0; Metazoa - 3; Fungi - 2; Plants - 2065; Viruses - 0; Other Eukaryotes - 8 (source: NCBI BLink). &amp; (p23535|e13b_phavu : 226.0) Glucan endo-1,3-beta-glucosidase, basic isoform precursor (EC 3.2.1.39) ((1-&gt;3)-beta-glucan endohydrolase) ((1-&gt;3)-beta-glucanase) (Beta-1,3-endoglucanase) - Phaseolus vulgaris (Kidney bean) (French bean) &amp; (ipr000490 : 204.14162) Glycoside hydrolase, family 17 &amp; (reliability: 854.0) &amp;  (original description: g.118472  ORF g.118472 m.118472 type:5prime_partial len:445 (+) comp89404_c0_seq1:3-1337(+))</t>
  </si>
  <si>
    <t>m.17631</t>
  </si>
  <si>
    <t>(loc_os01g64170.3 : 449.0) no description available &amp; (at2g27500 : 364.0) Glycosyl hydrolase superfamily protein; FUNCTIONS IN: cation binding, hydrolase activity, hydrolyzing O-glycosyl compounds, catalytic activity; INVOLVED IN: carbohydrate metabolic process; LOCATED IN: anchored to plasma membrane, nucleus, cytoplasm; EXPRESSED IN: 23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p52409|e13b_wheat : 234.0) Glucan endo-1,3-beta-glucosidase precursor (EC 3.2.1.39) ((1-&gt;3)-beta-glucan endohydrolase) ((1-&gt;3)-beta-glucanase) (Beta-1,3-endoglucanase) - Triticum aestivum (Wheat) &amp; (ipr000490 : 202.92859) Glycoside hydrolase, family 17 &amp; (reliability: 728.0) &amp;  (original description: g.17631  ORF g.17631 m.17631 type:internal len:306 (-) comp49296_c1_seq1:1-918(-))</t>
  </si>
  <si>
    <t>m.8506</t>
  </si>
  <si>
    <t>(p15737|e13b_horvu : 157.0) Glucan endo-1,3-beta-glucosidase GII precursor (EC 3.2.1.39) ((1-&gt;3)-beta-glucan endohydrolase GII) ((1-&gt;3)-beta-glucanase isoenzyme GII) (Beta-1,3-endoglucanase GII) - Hordeum vulgare (Barley) &amp; (loc_os01g71340.1 : 154.0) no description available &amp; (at3g57260 : 106.0) beta 1,3-glucanase; "beta-1,3-glucanase 2" (BGL2); FUNCTIONS IN: glucan 1,3-beta-glucosidase activity, protein binding, cellulase activity, hydrolase activity, hydrolyzing O-glycosyl compounds; INVOLVED IN: systemic acquired resistance, response to cold; LOCATED IN: apoplast, cell wall, vacuole; EXPRESSED IN: 17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3 (TAIR:AT3G57240.1); Has 2232 Blast hits to 2218 proteins in 176 species: Archae - 0; Bacteria - 18; Metazoa - 3; Fungi - 79; Plants - 2105; Viruses - 0; Other Eukaryotes - 27 (source: NCBI BLink). &amp; (ipr000490 : 88.02586) Glycoside hydrolase, family 17 &amp; (reliability: 212.0) &amp;  (original description: g.8506  ORF g.8506 m.8506 type:internal len:117 (-) comp27612_c1_seq1:1-351(-))</t>
  </si>
  <si>
    <t>m.120659</t>
  </si>
  <si>
    <t>(loc_os03g25790.2 : 367.0) no description available &amp; (at3g13560 : 107.0) O-Glycosyl hydrolases family 17 protein; FUNCTIONS IN: cation binding, hydrolase activity, hydrolyzing O-glycosyl compounds, catalytic activity; INVOLVED IN: carbohydrate metabolic process; LOCATED IN: anchored to plasma membrane, plasma membrane, anchored to membrane; EXPRESSED IN: 24 plant structures; EXPRESSED DURING: 13 growth stages; CONTAINS InterPro DOMAIN/s: X8 (InterPro:IPR012946), Glycoside hydrolase, family 17 (InterPro:IPR000490), Glycoside hydrolase, catalytic core (InterPro:IPR017853), Glycoside hydrolase, subgroup, catalytic core (InterPro:IPR013781); BEST Arabidopsis thaliana protein match is: O-Glycosyl hydrolases family 17 protein (TAIR:AT2G01630.1); Has 35333 Blast hits to 34131 proteins in 2444 species: Archae - 798; Bacteria - 22429; Metazoa - 974; Fungi - 991; Plants - 531; Viruses - 0; Other Eukaryotes - 9610 (source: NCBI BLink). &amp; (p52409|e13b_wheat : 85.1) Glucan endo-1,3-beta-glucosidase precursor (EC 3.2.1.39) ((1-&gt;3)-beta-glucan endohydrolase) ((1-&gt;3)-beta-glucanase) (Beta-1,3-endoglucanase) - Triticum aestivum (Wheat) &amp; (reliability: 214.0) &amp;  (original description: g.120659  ORF g.120659 m.120659 type:5prime_partial len:600 (+) comp89651_c0_seq5:1-1800(+))</t>
  </si>
  <si>
    <t>m.101608</t>
  </si>
  <si>
    <t>(loc_os02g53200.2 : 298.0) no description available &amp; (at5g55180 : 227.0) O-Glycosyl hydrolases family 17 protein; FUNCTIONS IN: cation binding, hydrolase activity, hydrolyzing O-glycosyl compounds, catalytic activity; INVOLVED IN: carbohydrate metabolic process; LOCATED IN: endomembrane system; EXPRESSED IN: 18 plant structures; EXPRESSED DURING: 11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26830.1); Has 563 Blast hits to 555 proteins in 26 species: Archae - 0; Bacteria - 0; Metazoa - 0; Fungi - 0; Plants - 554; Viruses - 0; Other Eukaryotes - 9 (source: NCBI BLink). &amp; (p15737|e13b_horvu : 144.0) Glucan endo-1,3-beta-glucosidase GII precursor (EC 3.2.1.39) ((1-&gt;3)-beta-glucan endohydrolase GII) ((1-&gt;3)-beta-glucanase isoenzyme GII) (Beta-1,3-endoglucanase GII) - Hordeum vulgare (Barley) &amp; (ipr000490 : 121.12072) Glycoside hydrolase, family 17 &amp; (reliability: 428.0) &amp;  (original description: g.101608  ORF g.101608 m.101608 type:internal len:256 (+) comp87286_c1_seq1:2-772(+))</t>
  </si>
  <si>
    <t>m.242673</t>
  </si>
  <si>
    <t>(loc_os03g14210.1 : 173.0) no description available &amp; (at5g42100 : 118.0) encodes a plasmodesmal (Pd)-associated membrane protein involved in plasmodesmal callose degradation, i.e. beta-1,3-glucanase (EC 3.2.1.39), and functions in the gating of Pd; ATBG_PAP; FUNCTIONS IN: hydrolase activity, hydrolyzing O-glycosyl compounds, glucan endo-1,3-beta-D-glucosidase activity; INVOLVED IN: cell communication; LOCATED IN: in 7 components; EXPRESSED IN: 25 plant structures; EXPRESSED DURING: 13 growth stages; CONTAINS InterPro DOMAIN/s: Glycoside hydrolase, family 17 (InterPro:IPR000490), Glycoside hydrolase, catalytic core (InterPro:IPR017853),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reliability: 236.0) &amp;  (original description: g.242673  ORF g.242673 m.242673 type:3prime_partial len:231 (+) comp96262_c1_seq1:130-825(+))</t>
  </si>
  <si>
    <t>m.81007</t>
  </si>
  <si>
    <t>(loc_os03g51240.3 : 209.0) no description available &amp; (at5g42720 : 149.0) Glycosyl hydrolase family 17 protein; FUNCTIONS IN: cation binding, hydrolase activity, hydrolyzing O-glycosyl compounds, catalytic activity; INVOLVED IN: carbohydrate metabolic process; LOCATED IN: anchored to membrane; EXPRESSED IN: 22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O-Glycosyl hydrolases family 17 protein (TAIR:AT2G16230.1); Has 30201 Blast hits to 17322 proteins in 780 species: Archae - 12; Bacteria - 1396; Metazoa - 17338; Fungi - 3422; Plants - 5037; Viruses - 0; Other Eukaryotes - 2996 (source: NCBI BLink). &amp; (q02438|e13e_horvu : 103.0) Glucan endo-1,3-beta-glucosidase GV (EC 3.2.1.39) ((1-&gt;3)-beta-glucan endohydrolase GV) ((1-&gt;3)-beta-glucanase isoenzyme GV) (Beta-1,3-endoglucanase GV) - Hordeum vulgare (Barley) &amp; (reliability: 298.0) &amp;  (original description: g.81007  ORF g.81007 m.81007 type:5prime_partial len:180 (+) comp84173_c0_seq1:2-541(+))</t>
  </si>
  <si>
    <t>Glycosyl hydrolase family 17 protein</t>
  </si>
  <si>
    <t>m.165903</t>
  </si>
  <si>
    <t>(loc_os09g32550.2 : 724.0) no description available &amp; (at3g07320 : 461.0) O-Glycosyl hydrolases family 17 protein; FUNCTIONS IN: cation binding, hydrolase activity, hydrolyzing O-glycosyl compounds, catalytic activity; INVOLVED IN: carbohydrate metabolic process; LOCATED IN: plant-type cell wall; EXPRESSED IN: 24 plant structures; EXPRESSED DURING: 15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3G23770.1); Has 2806 Blast hits to 2728 proteins in 131 species: Archae - 0; Bacteria - 0; Metazoa - 3; Fungi - 5; Plants - 2791; Viruses - 0; Other Eukaryotes - 7 (source: NCBI BLink). &amp; (p52409|e13b_wheat : 263.0) Glucan endo-1,3-beta-glucosidase precursor (EC 3.2.1.39) ((1-&gt;3)-beta-glucan endohydrolase) ((1-&gt;3)-beta-glucanase) (Beta-1,3-endoglucanase) - Triticum aestivum (Wheat) &amp; (ipr000490 : 207.05034) Glycoside hydrolase, family 17 &amp; (reliability: 922.0) &amp;  (original description: g.165903  ORF g.165903 m.165903 type:complete len:487 (-) comp93014_c0_seq1:1045-2505(-))</t>
  </si>
  <si>
    <t>m.242671</t>
  </si>
  <si>
    <t>(loc_os03g14210.1 : 379.0) no description available &amp; (at2g27500 : 316.0) Glycosyl hydrolase superfamily protein; FUNCTIONS IN: cation binding, hydrolase activity, hydrolyzing O-glycosyl compounds, catalytic activity; INVOLVED IN: carbohydrate metabolic process; LOCATED IN: anchored to plasma membrane, nucleus, cytoplasm; EXPRESSED IN: 23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p52409|e13b_wheat : 196.0) Glucan endo-1,3-beta-glucosidase precursor (EC 3.2.1.39) ((1-&gt;3)-beta-glucan endohydrolase) ((1-&gt;3)-beta-glucanase) (Beta-1,3-endoglucanase) - Triticum aestivum (Wheat) &amp; (ipr000490 : 175.91275) Glycoside hydrolase, family 17 &amp; (reliability: 632.0) &amp;  (original description: g.242671  ORF g.242671 m.242671 type:complete len:392 (-) comp96262_c0_seq3:113-1288(-))</t>
  </si>
  <si>
    <t>m.207282</t>
  </si>
  <si>
    <t>(loc_os03g57880.2 : 749.0) no description available &amp; (at2g19440 : 613.0) O-Glycosyl hydrolases family 17 protein; FUNCTIONS IN: cation binding, hydrolase activity, hydrolyzing O-glycosyl compounds, catalytic activity; INVOLVED IN: carbohydrate metabolic process; LOCATED IN: plasma membrane, anchored to membrane; EXPRESSED IN: male gametophyte, pollen tube; EXPRESSED DURING: M germinated polle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1G64760.2); Has 2685 Blast hits to 2621 proteins in 154 species: Archae - 0; Bacteria - 4; Metazoa - 5; Fungi - 44; Plants - 2618; Viruses - 0; Other Eukaryotes - 14 (source: NCBI BLink). &amp; (p52409|e13b_wheat : 215.0) Glucan endo-1,3-beta-glucosidase precursor (EC 3.2.1.39) ((1-&gt;3)-beta-glucan endohydrolase) ((1-&gt;3)-beta-glucanase) (Beta-1,3-endoglucanase) - Triticum aestivum (Wheat) &amp; (ipr000490 : 154.68872) Glycoside hydrolase, family 17 &amp; (reliability: 1226.0) &amp;  (original description: g.207282  ORF g.207282 m.207282 type:complete len:494 (+) comp95012_c1_seq1:760-2241(+))</t>
  </si>
  <si>
    <t>m.141185</t>
  </si>
  <si>
    <t>(p34742|e13a_horvu : 487.0) Glucan endo-1,3-beta-glucosidase GI (EC 3.2.1.39) ((1-&gt;3)-beta-glucan endohydrolase GI) ((1-&gt;3)-beta-glucanase isoenzyme GI) (Beta-1,3-endoglucanase GI) - Hordeum vulgare (Barley) &amp; (loc_os01g71670.1 : 456.0) no description available &amp; (ipr000490 : 298.50314) Glycoside hydrolase, family 17 &amp; (at4g16260 : 269.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reliability: 538.0) &amp;  (original description: g.141185  ORF g.141185 m.141185 type:5prime_partial len:333 (-) comp91453_c1_seq8:314-1312(-))</t>
  </si>
  <si>
    <t>Glucan endo-1,3-beta-glucosidase GI (EC 3.2.1.39) ((1-&gt;3)-beta-glucan endohydrolase GI) ((1-&gt;3)-beta-glucanase isoenzyme GI) (Beta-1,3-endoglucanase GI)</t>
  </si>
  <si>
    <t>m.141175</t>
  </si>
  <si>
    <t>(loc_os01g71350.1 : 410.0) no description available &amp; (q02126|e13c_horvu : 379.0) Glucan endo-1,3-beta-glucosidase GIII precursor (EC 3.2.1.39) ((1-&gt;3)-beta-glucan endohydrolase GIII) ((1-&gt;3)-beta-glucanase isoenzyme GIII) (Beta-1,3-endoglucanase GIII) - Hordeum vulgare (Barley) &amp; (ipr000490 : 300.0292) Glycoside hydrolase, family 17 &amp; (at3g57260 : 273.0) beta 1,3-glucanase; "beta-1,3-glucanase 2" (BGL2); FUNCTIONS IN: glucan 1,3-beta-glucosidase activity, protein binding, cellulase activity, hydrolase activity, hydrolyzing O-glycosyl compounds; INVOLVED IN: systemic acquired resistance, response to cold; LOCATED IN: apoplast, cell wall, vacuole; EXPRESSED IN: 17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3 (TAIR:AT3G57240.1); Has 2232 Blast hits to 2218 proteins in 176 species: Archae - 0; Bacteria - 18; Metazoa - 3; Fungi - 79; Plants - 2105; Viruses - 0; Other Eukaryotes - 27 (source: NCBI BLink). &amp; (reliability: 546.0) &amp;  (original description: g.141175  ORF g.141175 m.141175 type:complete len:352 (-) comp91453_c1_seq1:570-1625(-))</t>
  </si>
  <si>
    <t>Glucan endo-1,3-beta-glucosidase GIII precursor (EC 3.2.1.39) ((1-&gt;3)-beta-glucan endohydrolase GIII) ((1-&gt;3)-beta-glucanase isoenzyme GIII) (Beta-1,3-endoglucanase GIII)</t>
  </si>
  <si>
    <t>m.207310</t>
  </si>
  <si>
    <t>(loc_os07g07340.1 : 401.0) no description available &amp; (at1g64760 : 362.0) O-Glycosyl hydrolases family 17 protein; FUNCTIONS IN: cation binding, hydrolase activity, hydrolyzing O-glycosyl compounds, catalytic activity; INVOLVED IN: carbohydrate metabolic process; LOCATED IN: anchored to plasma membrane, plasma membrane, anchored to membrane; EXPRESSED IN: guard cell, cultured cell;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9440.1); Has 35333 Blast hits to 34131 proteins in 2444 species: Archae - 798; Bacteria - 22429; Metazoa - 974; Fungi - 991; Plants - 531; Viruses - 0; Other Eukaryotes - 9610 (source: NCBI BLink). &amp; (p36401|e13h_tobac : 160.0) Glucan endo-1,3-beta-glucosidase, acidic isoform PR-Q precursor (EC 3.2.1.39) ((1-&gt;3)-beta-glucan endohydrolase) ((1-&gt;3)-beta-glucanase) (Beta-1,3-endoglucanase) (PR-35) - Nicotiana tabacum (Common tobacco) &amp; (ipr000490 : 126.816536) Glycoside hydrolase, family 17 &amp; (reliability: 724.0) &amp;  (original description: g.207310  ORF g.207310 m.207310 type:3prime_partial len:284 (+) comp95012_c1_seq9:760-1614(+))'</t>
  </si>
  <si>
    <t>m.242668</t>
  </si>
  <si>
    <t>(loc_os02g33000.1 : 416.0) no description available &amp; (at2g27500 : 355.0) Glycosyl hydrolase superfamily protein; FUNCTIONS IN: cation binding, hydrolase activity, hydrolyzing O-glycosyl compounds, catalytic activity; INVOLVED IN: carbohydrate metabolic process; LOCATED IN: anchored to plasma membrane, nucleus, cytoplasm; EXPRESSED IN: 23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p52409|e13b_wheat : 218.0) Glucan endo-1,3-beta-glucosidase precursor (EC 3.2.1.39) ((1-&gt;3)-beta-glucan endohydrolase) ((1-&gt;3)-beta-glucanase) (Beta-1,3-endoglucanase) - Triticum aestivum (Wheat) &amp; (ipr000490 : 199.33165) Glycoside hydrolase, family 17 &amp; (reliability: 710.0) &amp;  (original description: g.242668  ORF g.242668 m.242668 type:5prime_partial len:395 (+) comp96262_c0_seq2:2-1186(+))</t>
  </si>
  <si>
    <t>m.242662</t>
  </si>
  <si>
    <t>(loc_os02g33000.1 : 617.0) no description available &amp; (at2g27500 : 444.0) Glycosyl hydrolase superfamily protein; FUNCTIONS IN: cation binding, hydrolase activity, hydrolyzing O-glycosyl compounds, catalytic activity; INVOLVED IN: carbohydrate metabolic process; LOCATED IN: anchored to plasma membrane, nucleus, cytoplasm; EXPRESSED IN: 23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p52409|e13b_wheat : 249.0) Glucan endo-1,3-beta-glucosidase precursor (EC 3.2.1.39) ((1-&gt;3)-beta-glucan endohydrolase) ((1-&gt;3)-beta-glucanase) (Beta-1,3-endoglucanase) - Triticum aestivum (Wheat) &amp; (ipr000490 : 205.60342) Glycoside hydrolase, family 17 &amp; (reliability: 888.0) &amp;  (original description: g.242662  ORF g.242662 m.242662 type:5prime_partial len:368 (+) comp96262_c0_seq1:2-1105(+))</t>
  </si>
  <si>
    <t>m.16790</t>
  </si>
  <si>
    <t>(q02438|e13e_horvu : 352.0) Glucan endo-1,3-beta-glucosidase GV (EC 3.2.1.39) ((1-&gt;3)-beta-glucan endohydrolase GV) ((1-&gt;3)-beta-glucanase isoenzyme GV) (Beta-1,3-endoglucanase GV) - Hordeum vulgare (Barley) &amp; (loc_os01g71830.1 : 317.0) no description available &amp; (ipr000490 : 221.11005) Glycoside hydrolase, family 17 &amp; (at4g16260 : 216.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reliability: 432.0) &amp;  (original description: g.16790  ORF g.16790 m.16790 type:3prime_partial len:245 (+) comp48544_c0_seq1:197-934(+))</t>
  </si>
  <si>
    <t>Glucan endo-1,3-beta-glucosidase GV (EC 3.2.1.39) ((1-&gt;3)-beta-glucan endohydrolase GV) ((1-&gt;3)-beta-glucanase isoenzyme GV) (Beta-1,3-endoglucanase GV)</t>
  </si>
  <si>
    <t>m.10343</t>
  </si>
  <si>
    <t>(loc_os03g12620.2 : 496.0) no description available &amp; (at4g34480 : 303.0) 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6230.1); Has 576 Blast hits to 566 proteins in 25 species: Archae - 0; Bacteria - 0; Metazoa - 0; Fungi - 4; Plants - 570; Viruses - 0; Other Eukaryotes - 2 (source: NCBI BLink). &amp; (p52409|e13b_wheat : 187.0) Glucan endo-1,3-beta-glucosidase precursor (EC 3.2.1.39) ((1-&gt;3)-beta-glucan endohydrolase) ((1-&gt;3)-beta-glucanase) (Beta-1,3-endoglucanase) - Triticum aestivum (Wheat) &amp; (ipr000490 : 175.99072) Glycoside hydrolase, family 17 &amp; (reliability: 592.0) &amp;  (original description: g.10343  ORF g.10343 m.10343 type:3prime_partial len:320 (-) comp31150_c1_seq1:2-961(-))</t>
  </si>
  <si>
    <t>m.226976</t>
  </si>
  <si>
    <t>(loc_os07g35350.1 : 424.0) no description available &amp; (at2g05790 : 353.0) 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55180.1); Has 2832 Blast hits to 2751 proteins in 138 species: Archae - 0; Bacteria - 0; Metazoa - 3; Fungi - 13; Plants - 2801; Viruses - 0; Other Eukaryotes - 15 (source: NCBI BLink). &amp; (p52409|e13b_wheat : 250.0) Glucan endo-1,3-beta-glucosidase precursor (EC 3.2.1.39) ((1-&gt;3)-beta-glucan endohydrolase) ((1-&gt;3)-beta-glucanase) (Beta-1,3-endoglucanase) - Triticum aestivum (Wheat) &amp; (ipr000490 : 141.34929) Glycoside hydrolase, family 17 &amp; (reliability: 706.0) &amp;  (original description: g.226976  ORF g.226976 m.226976 type:5prime_partial len:553 (-) comp95802_c1_seq1:1863-3521(-))</t>
  </si>
  <si>
    <t>m.56976</t>
  </si>
  <si>
    <t>(loc_os06g34020.1 : 191.0) no description available &amp; (at1g30080 : 137.0) Glycosyl hydrolase superfamily protein; FUNCTIONS IN: cation binding, hydrolase activity, hydrolyzing O-glycosyl compounds, catalytic activity; INVOLVED IN: carbohydrate metabolic process; LOCATED IN: endomembrane system; EXPRESSED IN: 9 plant structures; EXPRESSED DURING: 4 anthesis, F mature embryo stage, petal differentiation and expansion stage, E expanded cotyledon stage, D bilateral stage; CONTAINS InterPro DOMAIN/s: Glycoside hydrolase, family 17 (InterPro:IPR000490), Glycoside hydrolase, catalytic core (InterPro:IPR017853), Glycoside hydrolase, subgroup, catalytic core (InterPro:IPR013781); BEST Arabidopsis thaliana protein match is: Glycosyl hydrolase superfamily protein (TAIR:AT4G18340.1); Has 2128 Blast hits to 2112 proteins in 134 species: Archae - 0; Bacteria - 0; Metazoa - 5; Fungi - 18; Plants - 2098; Viruses - 0; Other Eukaryotes - 7 (source: NCBI BLink). &amp; (p52409|e13b_wheat : 90.9) Glucan endo-1,3-beta-glucosidase precursor (EC 3.2.1.39) ((1-&gt;3)-beta-glucan endohydrolase) ((1-&gt;3)-beta-glucanase) (Beta-1,3-endoglucanase) - Triticum aestivum (Wheat) &amp; (reliability: 274.0) &amp;  (original description: g.56976  ORF g.56976 m.56976 type:internal len:110 (-) comp78300_c0_seq1:2-331(-))</t>
  </si>
  <si>
    <t>m.215686</t>
  </si>
  <si>
    <t>(loc_os03g61780.2 : 181.0) no description available &amp; (at1g09460 : 124.0) Carbohydrate-binding X8 domain superfamily protein; LOCATED IN: endomembrane system; EXPRESSED IN: 19 plant structures; EXPRESSED DURING: 12 growth stages; CONTAINS InterPro DOMAIN/s: X8 (InterPro:IPR012946); BEST Arabidopsis thaliana protein match is: Carbohydrate-binding X8 domain superfamily protein (TAIR:AT2G30933.1); Has 28400 Blast hits to 14800 proteins in 1032 species: Archae - 269; Bacteria - 5437; Metazoa - 8038; Fungi - 2740; Plants - 5953; Viruses - 1223; Other Eukaryotes - 4740 (source: NCBI BLink). &amp; (p52409|e13b_wheat : 88.6) Glucan endo-1,3-beta-glucosidase precursor (EC 3.2.1.39) ((1-&gt;3)-beta-glucan endohydrolase) ((1-&gt;3)-beta-glucanase) (Beta-1,3-endoglucanase) - Triticum aestivum (Wheat) &amp; (reliability: 248.0) &amp;  (original description: g.215686  ORF g.215686 m.215686 type:complete len:375 (-) comp95432_c0_seq1:1907-3031(-))</t>
  </si>
  <si>
    <t>m.141195</t>
  </si>
  <si>
    <t>(loc_os06g34020.1 : 302.0) no description available &amp; (at4g18340 : 210.0) Glycosyl hydrolase superfamily protein; FUNCTIONS IN: cation binding, hydrolase activity, hydrolyzing O-glycosyl compounds, catalytic activity; INVOLVED IN: carbohydrate metabolic process; LOCATED IN: endomembrane system; EXPRESSED IN: 21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0080.1); Has 30201 Blast hits to 17322 proteins in 780 species: Archae - 12; Bacteria - 1396; Metazoa - 17338; Fungi - 3422; Plants - 5037; Viruses - 0; Other Eukaryotes - 2996 (source: NCBI BLink). &amp; (q03773|e13a_soybn : 129.0) Glucan endo-1,3-beta-glucosidase precursor (EC 3.2.1.39) ((1-&gt;3)-beta-glucan endohydrolase) ((1-&gt;3)-beta-glucanase) (Beta-1,3-endoglucanase) - Glycine max (Soybean) &amp; (ipr000490 : 112.184814) Glycoside hydrolase, family 17 &amp; (reliability: 408.0) &amp;  (original description: g.141195  ORF g.141195 m.141195 type:internal len:247 (-) comp91453_c1_seq13:1-741(-))</t>
  </si>
  <si>
    <t>m.223196</t>
  </si>
  <si>
    <t>(loc_os03g46660.1 : 696.0) no description available &amp; (at4g34480 : 504.0) 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6230.1); Has 576 Blast hits to 566 proteins in 25 species: Archae - 0; Bacteria - 0; Metazoa - 0; Fungi - 4; Plants - 570; Viruses - 0; Other Eukaryotes - 2 (source: NCBI BLink). &amp; (p52409|e13b_wheat : 327.0) Glucan endo-1,3-beta-glucosidase precursor (EC 3.2.1.39) ((1-&gt;3)-beta-glucan endohydrolase) ((1-&gt;3)-beta-glucanase) (Beta-1,3-endoglucanase) - Triticum aestivum (Wheat) &amp; (ipr000490 : 199.07214) Glycoside hydrolase, family 17 &amp; (reliability: 918.0) &amp;  (original description: g.223196  ORF g.223196 m.223196 type:complete len:466 (-) comp95647_c0_seq1:413-1810(-))</t>
  </si>
  <si>
    <t>m.161603</t>
  </si>
  <si>
    <t>(p52409|e13b_wheat : 772.0) Glucan endo-1,3-beta-glucosidase precursor (EC 3.2.1.39) ((1-&gt;3)-beta-glucan endohydrolase) ((1-&gt;3)-beta-glucanase) (Beta-1,3-endoglucanase) - Triticum aestivum (Wheat) &amp; (loc_os11g47820.1 : 714.0) no description available &amp; (at5g24318 : 412.0) O-Glycosyl hydrolases family 17 protein; FUNCTIONS IN: cation binding, hydrolase activity, hydrolyzing O-glycosyl compounds, catalytic activity; INVOLVED IN: carbohydrate metabolic process; LOCATED IN: endomembrane system; CONTAINS InterPro DOMAIN/s: X8 (InterPro:IPR012946), Glycoside hydrolase, family 17 (InterPro:IPR000490), Glycoside hydrolase, catalytic core (InterPro:IPR017853), Glycoside hydrolase, subgroup, catalytic core (InterPro:IPR013781); BEST Arabidopsis thaliana protein match is: O-Glycosyl hydrolases family 17 protein (TAIR:AT3G55430.1); Has 30201 Blast hits to 17322 proteins in 780 species: Archae - 12; Bacteria - 1396; Metazoa - 17338; Fungi - 3422; Plants - 5037; Viruses - 0; Other Eukaryotes - 2996 (source: NCBI BLink). &amp; (ipr000490 : 171.06464) Glycoside hydrolase, family 17 &amp; (reliability: 824.0) &amp;  (original description: g.161603  ORF g.161603 m.161603 type:complete len:462 (+) comp92771_c0_seq1:242-1627(+))</t>
  </si>
  <si>
    <t>Glucan endo-1,3-beta-glucosidase precursor (EC 3.2.1.39) ((1-&gt;3)-beta-glucan endohydrolase) ((1-&gt;3)-beta-glucanase) (Beta-1,3-endoglucanase)</t>
  </si>
  <si>
    <t>m.76911</t>
  </si>
  <si>
    <t>(at1g79480 : 114.0) Carbohydrate-binding X8 domain superfamily protein; LOCATED IN: endomembrane system; CONTAINS InterPro DOMAIN/s: X8 (InterPro:IPR012946); BEST Arabidopsis thaliana protein match is: O-Glycosyl hydrolases family 17 protein (TAIR:AT5G67460.1); Has 30201 Blast hits to 17322 proteins in 780 species: Archae - 12; Bacteria - 1396; Metazoa - 17338; Fungi - 3422; Plants - 5037; Viruses - 0; Other Eukaryotes - 2996 (source: NCBI BLink). &amp; (loc_os06g45450.1 : 105.0) no description available &amp; (reliability: 228.0) &amp;  (original description: g.76911  ORF g.76911 m.76911 type:internal len:248 (+) comp83462_c1_seq1:3-749(+))</t>
  </si>
  <si>
    <t>m.117526</t>
  </si>
  <si>
    <t>(loc_os02g53200.2 : 292.0) no description available &amp; (at2g05790 : 206.0) 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55180.1); Has 2832 Blast hits to 2751 proteins in 138 species: Archae - 0; Bacteria - 0; Metazoa - 3; Fungi - 13; Plants - 2801; Viruses - 0; Other Eukaryotes - 15 (source: NCBI BLink). &amp; (p52409|e13b_wheat : 119.0) Glucan endo-1,3-beta-glucosidase precursor (EC 3.2.1.39) ((1-&gt;3)-beta-glucan endohydrolase) ((1-&gt;3)-beta-glucanase) (Beta-1,3-endoglucanase) - Triticum aestivum (Wheat) &amp; (reliability: 412.0) &amp;  (original description: g.117526  ORF g.117526 m.117526 type:5prime_partial len:197 (+) comp89362_c0_seq2:2-592(+))</t>
  </si>
  <si>
    <t>m.141179</t>
  </si>
  <si>
    <t>(p34742|e13a_horvu : 404.0) Glucan endo-1,3-beta-glucosidase GI (EC 3.2.1.39) ((1-&gt;3)-beta-glucan endohydrolase GI) ((1-&gt;3)-beta-glucanase isoenzyme GI) (Beta-1,3-endoglucanase GI) - Hordeum vulgare (Barley) &amp; (loc_os01g71670.1 : 389.0) no description available &amp; (ipr000490 : 303.10834) Glycoside hydrolase, family 17 &amp; (at4g16260 : 262.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reliability: 524.0) &amp;  (original description: g.141179  ORF g.141179 m.141179 type:complete len:352 (-) comp91453_c1_seq3:314-1369(-))</t>
  </si>
  <si>
    <t>m.191680</t>
  </si>
  <si>
    <t>(loc_os03g10478.1 : 908.0) no description available &amp; (at4g33840 : 578.0)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TAIR:AT4G33830.1); Has 2042 Blast hits to 2029 proteins in 439 species: Archae - 10; Bacteria - 1163; Metazoa - 20; Fungi - 357; Plants - 275; Viruses - 0; Other Eukaryotes - 217 (source: NCBI BLink). &amp; (ipr001000 : 83.323845) Glycoside hydrolase, family 10 &amp; (reliability: 1108.0) &amp;  (original description: g.191680  ORF g.191680 m.191680 type:complete len:580 (+) comp94401_c0_seq2:139-1878(+))</t>
  </si>
  <si>
    <t>m.314647</t>
  </si>
  <si>
    <t>(loc_os03g62860.1 : 403.0) no description available &amp; (at3g23770 : 181.0) O-Glycosyl hydrolases family 17 protein; FUNCTIONS IN: cation binding, hydrolase activity, hydrolyzing O-glycosyl compounds, catalytic activity; INVOLVED IN: carbohydrate metabolic process; LOCATED IN: endomembrane system; EXPRESSED IN: leaf whorl, sepal, flower; EXPRESSED DURING: petal differentiation and expansi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14080.1); Has 2823 Blast hits to 2749 proteins in 147 species: Archae - 0; Bacteria - 0; Metazoa - 3; Fungi - 32; Plants - 2780; Viruses - 0; Other Eukaryotes - 8 (source: NCBI BLink). &amp; (p07979|gub_nicpl : 124.0) Lichenase precursor (EC 3.2.1.73) (Endo-beta-1,3-1,4 glucanase) - Nicotiana plumbaginifolia (Leadwort-leaved tobacco) &amp; (ipr000490 : 111.39159) Glycoside hydrolase, family 17 &amp; (reliability: 362.0) &amp;  (original description: g.314647  ORF g.314647 m.314647 type:internal len:277 (-) comp2371021_c0_seq1:3-833(-))</t>
  </si>
  <si>
    <t>m.165904</t>
  </si>
  <si>
    <t>(loc_os09g32550.2 : 310.0) no description available &amp; (at3g23770 : 187.0) O-Glycosyl hydrolases family 17 protein; FUNCTIONS IN: cation binding, hydrolase activity, hydrolyzing O-glycosyl compounds, catalytic activity; INVOLVED IN: carbohydrate metabolic process; LOCATED IN: endomembrane system; EXPRESSED IN: leaf whorl, sepal, flower; EXPRESSED DURING: petal differentiation and expansi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14080.1); Has 2823 Blast hits to 2749 proteins in 147 species: Archae - 0; Bacteria - 0; Metazoa - 3; Fungi - 32; Plants - 2780; Viruses - 0; Other Eukaryotes - 8 (source: NCBI BLink). &amp; (p34742|e13a_horvu : 126.0) Glucan endo-1,3-beta-glucosidase GI (EC 3.2.1.39) ((1-&gt;3)-beta-glucan endohydrolase GI) ((1-&gt;3)-beta-glucanase isoenzyme GI) (Beta-1,3-endoglucanase GI) - Hordeum vulgare (Barley) &amp; (ipr000490 : 109.24315) Glycoside hydrolase, family 17 &amp; (reliability: 374.0) &amp;  (original description: g.165904  ORF g.165904 m.165904 type:5prime_partial len:328 (-) comp93014_c0_seq1:1740-2723(-))</t>
  </si>
  <si>
    <t>m.208641</t>
  </si>
  <si>
    <t>(loc_os01g71340.1 : 382.0) no description available &amp; (p49237|e13b_maize : 371.0) Glucan endo-1,3-beta-glucosidase, acidic isoform precursor (EC 3.2.1.39) ((1-&gt;3)-beta-glucan endohydrolase) ((1-&gt;3)-beta-glucanase) (Beta-1,3-endoglucanase) - Zea mays (Maize) &amp; (ipr000490 : 271.2996) Glycoside hydrolase, family 17 &amp; (at3g57240 : 258.0) encodes a member of glycosyl hydrolase family 17; "beta-1,3-glucanase 3" (BG3); FUNCTIONS IN: cellulase activity, hydrolase activity, hydrolyzing O-glycosyl compounds; INVOLVED IN: response to bacterium; LOCATED IN: apoplast, cell wall; EXPRESSED IN: 15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2 (TAIR:AT3G57260.1); Has 2135 Blast hits to 2122 proteins in 137 species: Archae - 0; Bacteria - 0; Metazoa - 3; Fungi - 16; Plants - 2105; Viruses - 0; Other Eukaryotes - 11 (source: NCBI BLink). &amp; (reliability: 516.0) &amp;  (original description: g.208641  ORF g.208641 m.208641 type:complete len:366 (-) comp95090_c0_seq1:450-1547(-))</t>
  </si>
  <si>
    <t>Glucan endo-1,3-beta-glucosidase, acidic isoform precursor (EC 3.2.1.39) ((1-&gt;3)-beta-glucan endohydrolase) ((1-&gt;3)-beta-glucanase) (Beta-1,3-endoglucanase)</t>
  </si>
  <si>
    <t>m.27039</t>
  </si>
  <si>
    <t>(loc_os03g45390.1 : 609.0) no description available &amp; (at2g19440 : 473.0) O-Glycosyl hydrolases family 17 protein; FUNCTIONS IN: cation binding, hydrolase activity, hydrolyzing O-glycosyl compounds, catalytic activity; INVOLVED IN: carbohydrate metabolic process; LOCATED IN: plasma membrane, anchored to membrane; EXPRESSED IN: male gametophyte, pollen tube; EXPRESSED DURING: M germinated polle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1G64760.2); Has 2685 Blast hits to 2621 proteins in 154 species: Archae - 0; Bacteria - 4; Metazoa - 5; Fungi - 44; Plants - 2618; Viruses - 0; Other Eukaryotes - 14 (source: NCBI BLink). &amp; (p52409|e13b_wheat : 157.0) Glucan endo-1,3-beta-glucosidase precursor (EC 3.2.1.39) ((1-&gt;3)-beta-glucan endohydrolase) ((1-&gt;3)-beta-glucanase) (Beta-1,3-endoglucanase) - Triticum aestivum (Wheat) &amp; (ipr000490 : 130.18263) Glycoside hydrolase, family 17 &amp; (reliability: 946.0) &amp;  (original description: g.27039  ORF g.27039 m.27039 type:5prime_partial len:417 (+) comp61559_c0_seq1:1-1251(+))</t>
  </si>
  <si>
    <t>m.113279</t>
  </si>
  <si>
    <t>(at1g79480 : 90.9) Carbohydrate-binding X8 domain superfamily protein; LOCATED IN: endomembrane system; CONTAINS InterPro DOMAIN/s: X8 (InterPro:IPR012946); BEST Arabidopsis thaliana protein match is: O-Glycosyl hydrolases family 17 protein (TAIR:AT5G67460.1); Has 30201 Blast hits to 17322 proteins in 780 species: Archae - 12; Bacteria - 1396; Metazoa - 17338; Fungi - 3422; Plants - 5037; Viruses - 0; Other Eukaryotes - 2996 (source: NCBI BLink). &amp; (reliability: 181.8) &amp;  (original description: g.113279  ORF g.113279 m.113279 type:internal len:136 (-) comp88892_c0_seq4:1-408(-))</t>
  </si>
  <si>
    <t>m.144094</t>
  </si>
  <si>
    <t>(loc_os01g44090.1 : 186.0) no description available &amp; (at1g29380 : 112.0) 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2G30933.1); Has 79591 Blast hits to 28935 proteins in 1734 species: Archae - 133; Bacteria - 28582; Metazoa - 23109; Fungi - 4542; Plants - 9902; Viruses - 1060; Other Eukaryotes - 12263 (source: NCBI BLink). &amp; (p52409|e13b_wheat : 82.8) Glucan endo-1,3-beta-glucosidase precursor (EC 3.2.1.39) ((1-&gt;3)-beta-glucan endohydrolase) ((1-&gt;3)-beta-glucanase) (Beta-1,3-endoglucanase) - Triticum aestivum (Wheat) &amp; (reliability: 222.0) &amp;  (original description: g.144094  ORF g.144094 m.144094 type:complete len:342 (+) comp91605_c0_seq1:229-1254(+))</t>
  </si>
  <si>
    <t>m.117523</t>
  </si>
  <si>
    <t>(loc_os07g35350.2 : 594.0) no description available &amp; (at5g55180 : 361.0) O-Glycosyl hydrolases family 17 protein; FUNCTIONS IN: cation binding, hydrolase activity, hydrolyzing O-glycosyl compounds, catalytic activity; INVOLVED IN: carbohydrate metabolic process; LOCATED IN: endomembrane system; EXPRESSED IN: 18 plant structures; EXPRESSED DURING: 11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26830.1); Has 563 Blast hits to 555 proteins in 26 species: Archae - 0; Bacteria - 0; Metazoa - 0; Fungi - 0; Plants - 554; Viruses - 0; Other Eukaryotes - 9 (source: NCBI BLink). &amp; (ipr013781 : 241.77144) Glycoside hydrolase, catalytic domain &amp; (p52409|e13b_wheat : 219.0) Glucan endo-1,3-beta-glucosidase precursor (EC 3.2.1.39) ((1-&gt;3)-beta-glucan endohydrolase) ((1-&gt;3)-beta-glucanase) (Beta-1,3-endoglucanase) - Triticum aestivum (Wheat) &amp; (reliability: 690.0) &amp;  (original description: g.117523  ORF g.117523 m.117523 type:complete len:556 (+) comp89362_c0_seq1:68-1735(+))</t>
  </si>
  <si>
    <t>m.19472</t>
  </si>
  <si>
    <t>(loc_os03g45390.1 : 100.0) no description available &amp; (at5g18220 : 91.3) O-Glycosyl hydrolases family 17 protein; FUNCTIONS IN: cation binding, hydrolase activity, hydrolyzing O-glycosyl compounds, catalytic activity; INVOLVED IN: carbohydrate metabolic process; LOCATED IN: anchored to membran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3G04010.1); Has 1807 Blast hits to 1807 proteins in 277 species: Archae - 0; Bacteria - 0; Metazoa - 736; Fungi - 347; Plants - 385; Viruses - 0; Other Eukaryotes - 339 (source: NCBI BLink). &amp; (reliability: 182.6) &amp;  (original description: g.19472  ORF g.19472 m.19472 type:internal len:162 (-) comp50945_c0_seq1:3-488(-))</t>
  </si>
  <si>
    <t>Table S21: Annotations of the genes predicted to encode for enzymes involved in callose and endo-1,3-beta glucosidase synthesi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rgb="FF000000"/>
      <name val="Calibri"/>
      <family val="2"/>
      <charset val="1"/>
    </font>
    <font>
      <b/>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cellXfs>
  <cellStyles count="1">
    <cellStyle name="Normal" xfId="0" builtinId="0"/>
  </cellStyles>
  <dxfs count="2">
    <dxf>
      <font>
        <sz val="12"/>
        <color rgb="FF9C0006"/>
        <name val="Calibri"/>
      </font>
      <fill>
        <patternFill>
          <bgColor rgb="FFFFC7CE"/>
        </patternFill>
      </fill>
    </dxf>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6"/>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235</v>
      </c>
      <c r="B1" s="3"/>
      <c r="C1" s="3"/>
      <c r="D1" s="3"/>
      <c r="E1" s="3"/>
      <c r="F1" s="3"/>
      <c r="G1" s="3"/>
    </row>
    <row r="2" spans="1:7">
      <c r="A2" s="4" t="s">
        <v>0</v>
      </c>
      <c r="B2" s="3"/>
      <c r="C2" s="3"/>
      <c r="D2" s="3"/>
      <c r="E2" s="3"/>
      <c r="F2" s="3"/>
      <c r="G2" s="3"/>
    </row>
    <row r="3" spans="1:7">
      <c r="A3" s="4"/>
      <c r="B3" s="3"/>
      <c r="C3" s="3"/>
      <c r="D3" s="3"/>
      <c r="E3" s="3"/>
      <c r="F3" s="3"/>
      <c r="G3" s="3"/>
    </row>
    <row r="4" spans="1:7">
      <c r="A4" s="2" t="s">
        <v>1</v>
      </c>
      <c r="B4" s="3" t="s">
        <v>2</v>
      </c>
      <c r="C4" s="3" t="s">
        <v>3</v>
      </c>
      <c r="D4" s="3" t="s">
        <v>4</v>
      </c>
      <c r="E4" s="3" t="s">
        <v>5</v>
      </c>
      <c r="F4" s="3" t="s">
        <v>6</v>
      </c>
      <c r="G4" s="3" t="s">
        <v>7</v>
      </c>
    </row>
    <row r="5" spans="1:7">
      <c r="A5" s="2" t="s">
        <v>8</v>
      </c>
    </row>
    <row r="6" spans="1:7">
      <c r="A6" s="1">
        <v>3.6</v>
      </c>
      <c r="B6" t="s">
        <v>9</v>
      </c>
      <c r="C6" t="s">
        <v>10</v>
      </c>
      <c r="D6" t="s">
        <v>11</v>
      </c>
      <c r="E6">
        <v>-6.9269571372999996</v>
      </c>
      <c r="F6" t="b">
        <f>TRUE()</f>
        <v>1</v>
      </c>
      <c r="G6" t="s">
        <v>12</v>
      </c>
    </row>
    <row r="7" spans="1:7">
      <c r="A7" s="1">
        <v>3.6</v>
      </c>
      <c r="B7" t="s">
        <v>9</v>
      </c>
      <c r="C7" t="s">
        <v>13</v>
      </c>
      <c r="D7" t="s">
        <v>14</v>
      </c>
      <c r="E7">
        <v>-6.6796413041999996</v>
      </c>
      <c r="F7" t="b">
        <f>TRUE()</f>
        <v>1</v>
      </c>
      <c r="G7" t="s">
        <v>12</v>
      </c>
    </row>
    <row r="8" spans="1:7">
      <c r="A8" s="1">
        <v>3.6</v>
      </c>
      <c r="B8" t="s">
        <v>9</v>
      </c>
      <c r="C8" t="s">
        <v>15</v>
      </c>
      <c r="D8" t="s">
        <v>16</v>
      </c>
      <c r="E8">
        <v>-5.5101539061000002</v>
      </c>
      <c r="F8" t="b">
        <f>TRUE()</f>
        <v>1</v>
      </c>
      <c r="G8" t="s">
        <v>12</v>
      </c>
    </row>
    <row r="9" spans="1:7">
      <c r="A9" s="1">
        <v>3.6</v>
      </c>
      <c r="B9" t="s">
        <v>9</v>
      </c>
      <c r="C9" t="s">
        <v>17</v>
      </c>
      <c r="D9" t="s">
        <v>18</v>
      </c>
      <c r="E9">
        <v>-4.5383512278999998</v>
      </c>
      <c r="F9" t="b">
        <f>TRUE()</f>
        <v>1</v>
      </c>
      <c r="G9" t="s">
        <v>12</v>
      </c>
    </row>
    <row r="10" spans="1:7">
      <c r="A10" s="1">
        <v>3.6</v>
      </c>
      <c r="B10" t="s">
        <v>9</v>
      </c>
      <c r="C10" t="s">
        <v>19</v>
      </c>
      <c r="D10" t="s">
        <v>20</v>
      </c>
      <c r="E10">
        <v>-3.4625376946999999</v>
      </c>
      <c r="F10" t="b">
        <f>TRUE()</f>
        <v>1</v>
      </c>
      <c r="G10" t="s">
        <v>21</v>
      </c>
    </row>
    <row r="11" spans="1:7">
      <c r="A11" s="1">
        <v>3.6</v>
      </c>
      <c r="B11" t="s">
        <v>9</v>
      </c>
      <c r="C11" t="s">
        <v>22</v>
      </c>
      <c r="D11" t="s">
        <v>23</v>
      </c>
      <c r="E11">
        <v>-3.3267812425000001</v>
      </c>
      <c r="F11" t="b">
        <f>TRUE()</f>
        <v>1</v>
      </c>
      <c r="G11" t="s">
        <v>12</v>
      </c>
    </row>
    <row r="12" spans="1:7">
      <c r="A12" s="1">
        <v>3.6</v>
      </c>
      <c r="B12" t="s">
        <v>9</v>
      </c>
      <c r="C12" t="s">
        <v>24</v>
      </c>
      <c r="D12" t="s">
        <v>25</v>
      </c>
      <c r="E12">
        <v>-3.2301356218000001</v>
      </c>
      <c r="F12" t="b">
        <f>TRUE()</f>
        <v>1</v>
      </c>
      <c r="G12" t="s">
        <v>26</v>
      </c>
    </row>
    <row r="13" spans="1:7">
      <c r="A13" s="1">
        <v>3.6</v>
      </c>
      <c r="B13" t="s">
        <v>9</v>
      </c>
      <c r="C13" t="s">
        <v>27</v>
      </c>
      <c r="D13" t="s">
        <v>28</v>
      </c>
      <c r="E13">
        <v>-2.9440627866</v>
      </c>
      <c r="F13" t="b">
        <f>TRUE()</f>
        <v>1</v>
      </c>
      <c r="G13" t="s">
        <v>12</v>
      </c>
    </row>
    <row r="14" spans="1:7">
      <c r="A14" s="1">
        <v>3.6</v>
      </c>
      <c r="B14" t="s">
        <v>9</v>
      </c>
      <c r="C14" t="s">
        <v>29</v>
      </c>
      <c r="D14" t="s">
        <v>30</v>
      </c>
      <c r="E14">
        <v>-2.9023096348999999</v>
      </c>
      <c r="F14" t="b">
        <f>TRUE()</f>
        <v>1</v>
      </c>
      <c r="G14" t="s">
        <v>26</v>
      </c>
    </row>
    <row r="15" spans="1:7">
      <c r="A15" s="1">
        <v>3.6</v>
      </c>
      <c r="B15" t="s">
        <v>9</v>
      </c>
      <c r="C15" t="s">
        <v>31</v>
      </c>
      <c r="D15" t="s">
        <v>32</v>
      </c>
      <c r="E15">
        <v>-2.8141210339999998</v>
      </c>
      <c r="F15" t="b">
        <f>TRUE()</f>
        <v>1</v>
      </c>
      <c r="G15" t="s">
        <v>26</v>
      </c>
    </row>
    <row r="16" spans="1:7">
      <c r="A16" s="1">
        <v>3.6</v>
      </c>
      <c r="B16" t="s">
        <v>9</v>
      </c>
      <c r="C16" t="s">
        <v>33</v>
      </c>
      <c r="D16" t="s">
        <v>34</v>
      </c>
      <c r="E16">
        <v>-2.6940775433000002</v>
      </c>
      <c r="F16" t="b">
        <f>TRUE()</f>
        <v>1</v>
      </c>
      <c r="G16" t="s">
        <v>35</v>
      </c>
    </row>
    <row r="17" spans="1:7">
      <c r="A17" s="1">
        <v>3.6</v>
      </c>
      <c r="B17" t="s">
        <v>9</v>
      </c>
      <c r="C17" t="s">
        <v>36</v>
      </c>
      <c r="D17" t="s">
        <v>37</v>
      </c>
      <c r="E17">
        <v>-2.6748371722000002</v>
      </c>
      <c r="F17" t="b">
        <f>TRUE()</f>
        <v>1</v>
      </c>
      <c r="G17" t="s">
        <v>38</v>
      </c>
    </row>
    <row r="18" spans="1:7">
      <c r="A18" s="1">
        <v>3.6</v>
      </c>
      <c r="B18" t="s">
        <v>9</v>
      </c>
      <c r="C18" t="s">
        <v>39</v>
      </c>
      <c r="D18" t="s">
        <v>40</v>
      </c>
      <c r="E18">
        <v>-2.5162394979</v>
      </c>
      <c r="F18" t="b">
        <f>TRUE()</f>
        <v>1</v>
      </c>
      <c r="G18" t="s">
        <v>38</v>
      </c>
    </row>
    <row r="19" spans="1:7">
      <c r="A19" s="1">
        <v>3.6</v>
      </c>
      <c r="B19" t="s">
        <v>9</v>
      </c>
      <c r="C19" t="s">
        <v>41</v>
      </c>
      <c r="D19" t="s">
        <v>42</v>
      </c>
      <c r="E19">
        <v>-2.321806531</v>
      </c>
      <c r="F19" t="b">
        <f>TRUE()</f>
        <v>1</v>
      </c>
      <c r="G19" t="s">
        <v>26</v>
      </c>
    </row>
    <row r="20" spans="1:7">
      <c r="A20" s="1">
        <v>3.6</v>
      </c>
      <c r="B20" t="s">
        <v>9</v>
      </c>
      <c r="C20" t="s">
        <v>43</v>
      </c>
      <c r="D20" t="s">
        <v>44</v>
      </c>
      <c r="E20">
        <v>-2.1944470169999999</v>
      </c>
      <c r="F20" t="b">
        <f>TRUE()</f>
        <v>1</v>
      </c>
      <c r="G20" t="s">
        <v>26</v>
      </c>
    </row>
    <row r="21" spans="1:7">
      <c r="A21" s="1">
        <v>3.6</v>
      </c>
      <c r="B21" t="s">
        <v>9</v>
      </c>
      <c r="C21" t="s">
        <v>45</v>
      </c>
      <c r="D21" t="s">
        <v>46</v>
      </c>
      <c r="E21">
        <v>-2.1767593138999999</v>
      </c>
      <c r="F21" t="b">
        <f>TRUE()</f>
        <v>1</v>
      </c>
      <c r="G21" t="s">
        <v>12</v>
      </c>
    </row>
    <row r="22" spans="1:7">
      <c r="A22" s="1">
        <v>3.6</v>
      </c>
      <c r="B22" t="s">
        <v>9</v>
      </c>
      <c r="C22" t="s">
        <v>47</v>
      </c>
      <c r="D22" t="s">
        <v>48</v>
      </c>
      <c r="E22">
        <v>-2.1195359271999998</v>
      </c>
      <c r="F22" t="b">
        <f>TRUE()</f>
        <v>1</v>
      </c>
      <c r="G22" t="s">
        <v>26</v>
      </c>
    </row>
    <row r="23" spans="1:7">
      <c r="A23" s="1">
        <v>3.6</v>
      </c>
      <c r="B23" t="s">
        <v>9</v>
      </c>
      <c r="C23" t="s">
        <v>49</v>
      </c>
      <c r="D23" t="s">
        <v>50</v>
      </c>
      <c r="E23">
        <v>-1.2365877350000001</v>
      </c>
      <c r="F23" t="b">
        <f>FALSE()</f>
        <v>0</v>
      </c>
      <c r="G23" t="s">
        <v>38</v>
      </c>
    </row>
    <row r="24" spans="1:7">
      <c r="A24" s="1">
        <v>3.6</v>
      </c>
      <c r="B24" t="s">
        <v>9</v>
      </c>
      <c r="C24" t="s">
        <v>51</v>
      </c>
      <c r="D24" t="s">
        <v>52</v>
      </c>
      <c r="E24">
        <v>-1.2245586295999999</v>
      </c>
      <c r="F24" t="b">
        <f>FALSE()</f>
        <v>0</v>
      </c>
      <c r="G24" t="s">
        <v>21</v>
      </c>
    </row>
    <row r="25" spans="1:7">
      <c r="A25" s="1">
        <v>3.6</v>
      </c>
      <c r="B25" t="s">
        <v>9</v>
      </c>
      <c r="C25" t="s">
        <v>53</v>
      </c>
      <c r="D25" t="s">
        <v>54</v>
      </c>
      <c r="E25">
        <v>0</v>
      </c>
      <c r="F25" t="b">
        <f>FALSE()</f>
        <v>0</v>
      </c>
      <c r="G25" t="s">
        <v>55</v>
      </c>
    </row>
    <row r="26" spans="1:7">
      <c r="A26" s="1">
        <v>3.6</v>
      </c>
      <c r="B26" t="s">
        <v>9</v>
      </c>
      <c r="C26" t="s">
        <v>56</v>
      </c>
      <c r="D26" t="s">
        <v>57</v>
      </c>
      <c r="E26">
        <v>0</v>
      </c>
      <c r="F26" t="b">
        <f>FALSE()</f>
        <v>0</v>
      </c>
      <c r="G26" t="s">
        <v>55</v>
      </c>
    </row>
    <row r="27" spans="1:7">
      <c r="A27" s="1">
        <v>3.6</v>
      </c>
      <c r="B27" t="s">
        <v>9</v>
      </c>
      <c r="C27" t="s">
        <v>58</v>
      </c>
      <c r="D27" t="s">
        <v>59</v>
      </c>
      <c r="E27">
        <v>0</v>
      </c>
      <c r="F27" t="b">
        <f>FALSE()</f>
        <v>0</v>
      </c>
      <c r="G27" t="s">
        <v>55</v>
      </c>
    </row>
    <row r="28" spans="1:7">
      <c r="A28" s="1">
        <v>3.6</v>
      </c>
      <c r="B28" t="s">
        <v>9</v>
      </c>
      <c r="C28" t="s">
        <v>60</v>
      </c>
      <c r="D28" t="s">
        <v>61</v>
      </c>
      <c r="E28">
        <v>0</v>
      </c>
      <c r="F28" t="b">
        <f>FALSE()</f>
        <v>0</v>
      </c>
      <c r="G28" t="s">
        <v>55</v>
      </c>
    </row>
    <row r="29" spans="1:7">
      <c r="A29" s="1">
        <v>3.6</v>
      </c>
      <c r="B29" t="s">
        <v>9</v>
      </c>
      <c r="C29" t="s">
        <v>62</v>
      </c>
      <c r="D29" t="s">
        <v>63</v>
      </c>
      <c r="E29">
        <v>0</v>
      </c>
      <c r="F29" t="b">
        <f>FALSE()</f>
        <v>0</v>
      </c>
      <c r="G29" t="s">
        <v>55</v>
      </c>
    </row>
    <row r="30" spans="1:7">
      <c r="A30" s="1">
        <v>3.6</v>
      </c>
      <c r="B30" t="s">
        <v>9</v>
      </c>
      <c r="C30" t="s">
        <v>64</v>
      </c>
      <c r="D30" t="s">
        <v>65</v>
      </c>
      <c r="E30">
        <v>-4.7772118188999997</v>
      </c>
      <c r="F30" t="b">
        <f>TRUE()</f>
        <v>1</v>
      </c>
      <c r="G30" t="s">
        <v>26</v>
      </c>
    </row>
    <row r="31" spans="1:7">
      <c r="A31" s="1">
        <v>3.6</v>
      </c>
      <c r="B31" t="s">
        <v>9</v>
      </c>
      <c r="C31" t="s">
        <v>66</v>
      </c>
      <c r="D31" t="s">
        <v>67</v>
      </c>
      <c r="E31">
        <v>1.3955141449999999</v>
      </c>
      <c r="F31" t="b">
        <f>FALSE()</f>
        <v>0</v>
      </c>
      <c r="G31" t="s">
        <v>26</v>
      </c>
    </row>
    <row r="32" spans="1:7">
      <c r="A32" s="1">
        <v>3.6</v>
      </c>
      <c r="B32" t="s">
        <v>9</v>
      </c>
      <c r="C32" t="s">
        <v>68</v>
      </c>
      <c r="D32" t="s">
        <v>69</v>
      </c>
      <c r="E32">
        <v>1.3955141449999999</v>
      </c>
      <c r="F32" t="b">
        <f>FALSE()</f>
        <v>0</v>
      </c>
      <c r="G32" t="s">
        <v>26</v>
      </c>
    </row>
    <row r="33" spans="1:7">
      <c r="A33"/>
    </row>
    <row r="34" spans="1:7">
      <c r="A34" s="2" t="s">
        <v>70</v>
      </c>
    </row>
    <row r="35" spans="1:7">
      <c r="A35" s="1">
        <v>26.4</v>
      </c>
      <c r="B35" t="s">
        <v>71</v>
      </c>
      <c r="C35" t="s">
        <v>72</v>
      </c>
      <c r="D35" t="s">
        <v>73</v>
      </c>
      <c r="E35">
        <v>-3.3440482731999999</v>
      </c>
      <c r="F35" t="b">
        <f>FALSE()</f>
        <v>0</v>
      </c>
      <c r="G35" t="s">
        <v>74</v>
      </c>
    </row>
    <row r="36" spans="1:7">
      <c r="A36" s="1">
        <v>26.4</v>
      </c>
      <c r="B36" t="s">
        <v>71</v>
      </c>
      <c r="C36" t="s">
        <v>75</v>
      </c>
      <c r="D36" t="s">
        <v>76</v>
      </c>
      <c r="E36">
        <v>-2.7936073114000002</v>
      </c>
      <c r="F36" t="b">
        <f>TRUE()</f>
        <v>1</v>
      </c>
      <c r="G36" t="s">
        <v>77</v>
      </c>
    </row>
    <row r="37" spans="1:7">
      <c r="A37" s="1" t="s">
        <v>78</v>
      </c>
      <c r="B37" t="s">
        <v>79</v>
      </c>
      <c r="C37" t="s">
        <v>80</v>
      </c>
      <c r="D37" t="s">
        <v>81</v>
      </c>
      <c r="E37">
        <v>-2.3143654554999999</v>
      </c>
      <c r="F37" t="b">
        <f>TRUE()</f>
        <v>1</v>
      </c>
      <c r="G37" t="s">
        <v>82</v>
      </c>
    </row>
    <row r="38" spans="1:7">
      <c r="A38" s="1">
        <v>26.4</v>
      </c>
      <c r="B38" t="s">
        <v>71</v>
      </c>
      <c r="C38" t="s">
        <v>83</v>
      </c>
      <c r="D38" t="s">
        <v>84</v>
      </c>
      <c r="E38">
        <v>-1.9905049244999999</v>
      </c>
      <c r="F38" t="b">
        <f>FALSE()</f>
        <v>0</v>
      </c>
      <c r="G38" t="s">
        <v>74</v>
      </c>
    </row>
    <row r="39" spans="1:7">
      <c r="A39" s="1">
        <v>26.4</v>
      </c>
      <c r="B39" t="s">
        <v>71</v>
      </c>
      <c r="C39" t="s">
        <v>85</v>
      </c>
      <c r="D39" t="s">
        <v>86</v>
      </c>
      <c r="E39">
        <v>-1.6524453995999999</v>
      </c>
      <c r="F39" t="b">
        <f>FALSE()</f>
        <v>0</v>
      </c>
      <c r="G39" t="s">
        <v>87</v>
      </c>
    </row>
    <row r="40" spans="1:7">
      <c r="A40" s="1" t="s">
        <v>78</v>
      </c>
      <c r="B40" t="s">
        <v>79</v>
      </c>
      <c r="C40" t="s">
        <v>88</v>
      </c>
      <c r="D40" t="s">
        <v>89</v>
      </c>
      <c r="E40">
        <v>-1.5159061033000001</v>
      </c>
      <c r="F40" t="b">
        <f>FALSE()</f>
        <v>0</v>
      </c>
      <c r="G40" t="s">
        <v>87</v>
      </c>
    </row>
    <row r="41" spans="1:7">
      <c r="A41" s="1" t="s">
        <v>78</v>
      </c>
      <c r="B41" t="s">
        <v>79</v>
      </c>
      <c r="C41" t="s">
        <v>90</v>
      </c>
      <c r="D41" t="s">
        <v>91</v>
      </c>
      <c r="E41">
        <v>-1.3383929468</v>
      </c>
      <c r="F41" t="b">
        <f>FALSE()</f>
        <v>0</v>
      </c>
      <c r="G41" t="s">
        <v>92</v>
      </c>
    </row>
    <row r="42" spans="1:7">
      <c r="A42" s="1" t="s">
        <v>78</v>
      </c>
      <c r="B42" t="s">
        <v>79</v>
      </c>
      <c r="C42" t="s">
        <v>93</v>
      </c>
      <c r="D42" t="s">
        <v>94</v>
      </c>
      <c r="E42">
        <v>-1.2790130273</v>
      </c>
      <c r="F42" t="b">
        <f>FALSE()</f>
        <v>0</v>
      </c>
      <c r="G42" t="s">
        <v>92</v>
      </c>
    </row>
    <row r="43" spans="1:7">
      <c r="A43" s="1" t="s">
        <v>78</v>
      </c>
      <c r="B43" t="s">
        <v>79</v>
      </c>
      <c r="C43" t="s">
        <v>95</v>
      </c>
      <c r="D43" t="s">
        <v>96</v>
      </c>
      <c r="E43">
        <v>-1.2562909973</v>
      </c>
      <c r="F43" t="b">
        <f>FALSE()</f>
        <v>0</v>
      </c>
      <c r="G43" t="s">
        <v>97</v>
      </c>
    </row>
    <row r="44" spans="1:7">
      <c r="A44" s="1" t="s">
        <v>78</v>
      </c>
      <c r="B44" t="s">
        <v>79</v>
      </c>
      <c r="C44" t="s">
        <v>98</v>
      </c>
      <c r="D44" t="s">
        <v>99</v>
      </c>
      <c r="E44">
        <v>-1.2126046503000001</v>
      </c>
      <c r="F44" t="b">
        <f>FALSE()</f>
        <v>0</v>
      </c>
      <c r="G44" t="s">
        <v>87</v>
      </c>
    </row>
    <row r="45" spans="1:7">
      <c r="A45" s="1" t="s">
        <v>78</v>
      </c>
      <c r="B45" t="s">
        <v>79</v>
      </c>
      <c r="C45" t="s">
        <v>100</v>
      </c>
      <c r="D45" t="s">
        <v>101</v>
      </c>
      <c r="E45">
        <v>-1.1910520977000001</v>
      </c>
      <c r="F45" t="b">
        <f>FALSE()</f>
        <v>0</v>
      </c>
      <c r="G45" t="s">
        <v>87</v>
      </c>
    </row>
    <row r="46" spans="1:7">
      <c r="A46" s="1" t="s">
        <v>78</v>
      </c>
      <c r="B46" t="s">
        <v>79</v>
      </c>
      <c r="C46" t="s">
        <v>102</v>
      </c>
      <c r="D46" t="s">
        <v>103</v>
      </c>
      <c r="E46">
        <v>-1.1755418738000001</v>
      </c>
      <c r="F46" t="b">
        <f>FALSE()</f>
        <v>0</v>
      </c>
      <c r="G46" t="s">
        <v>104</v>
      </c>
    </row>
    <row r="47" spans="1:7">
      <c r="A47" s="1" t="s">
        <v>78</v>
      </c>
      <c r="B47" t="s">
        <v>79</v>
      </c>
      <c r="C47" t="s">
        <v>105</v>
      </c>
      <c r="D47" t="s">
        <v>106</v>
      </c>
      <c r="E47">
        <v>-1.0793794628</v>
      </c>
      <c r="F47" t="b">
        <f>FALSE()</f>
        <v>0</v>
      </c>
      <c r="G47" t="s">
        <v>97</v>
      </c>
    </row>
    <row r="48" spans="1:7">
      <c r="A48" s="1" t="s">
        <v>78</v>
      </c>
      <c r="B48" t="s">
        <v>79</v>
      </c>
      <c r="C48" t="s">
        <v>107</v>
      </c>
      <c r="D48" t="s">
        <v>108</v>
      </c>
      <c r="E48">
        <v>-1.0661338571000001</v>
      </c>
      <c r="F48" t="b">
        <f>FALSE()</f>
        <v>0</v>
      </c>
      <c r="G48" t="s">
        <v>87</v>
      </c>
    </row>
    <row r="49" spans="1:7">
      <c r="A49" s="1" t="s">
        <v>78</v>
      </c>
      <c r="B49" t="s">
        <v>79</v>
      </c>
      <c r="C49" t="s">
        <v>109</v>
      </c>
      <c r="D49" t="s">
        <v>110</v>
      </c>
      <c r="E49">
        <v>-1.0578111885000001</v>
      </c>
      <c r="F49" t="b">
        <f>FALSE()</f>
        <v>0</v>
      </c>
      <c r="G49" t="s">
        <v>97</v>
      </c>
    </row>
    <row r="50" spans="1:7">
      <c r="A50" s="1" t="s">
        <v>78</v>
      </c>
      <c r="B50" t="s">
        <v>79</v>
      </c>
      <c r="C50" t="s">
        <v>111</v>
      </c>
      <c r="D50" t="s">
        <v>112</v>
      </c>
      <c r="E50">
        <v>-1.0363756374999999</v>
      </c>
      <c r="F50" t="b">
        <f>FALSE()</f>
        <v>0</v>
      </c>
      <c r="G50" t="s">
        <v>87</v>
      </c>
    </row>
    <row r="51" spans="1:7">
      <c r="A51" s="1">
        <v>26.4</v>
      </c>
      <c r="B51" t="s">
        <v>71</v>
      </c>
      <c r="C51" t="s">
        <v>113</v>
      </c>
      <c r="D51" t="s">
        <v>114</v>
      </c>
      <c r="E51">
        <v>0</v>
      </c>
      <c r="F51" t="b">
        <f>FALSE()</f>
        <v>0</v>
      </c>
      <c r="G51" t="s">
        <v>115</v>
      </c>
    </row>
    <row r="52" spans="1:7">
      <c r="A52" s="1">
        <v>26.4</v>
      </c>
      <c r="B52" t="s">
        <v>71</v>
      </c>
      <c r="C52" t="s">
        <v>116</v>
      </c>
      <c r="D52" t="s">
        <v>117</v>
      </c>
      <c r="E52">
        <v>1.0130403242999999</v>
      </c>
      <c r="F52" t="b">
        <f>FALSE()</f>
        <v>0</v>
      </c>
      <c r="G52" t="s">
        <v>118</v>
      </c>
    </row>
    <row r="53" spans="1:7">
      <c r="A53" s="1" t="s">
        <v>78</v>
      </c>
      <c r="B53" t="s">
        <v>79</v>
      </c>
      <c r="C53" t="s">
        <v>119</v>
      </c>
      <c r="D53" t="s">
        <v>120</v>
      </c>
      <c r="E53">
        <v>1.0362910881</v>
      </c>
      <c r="F53" t="b">
        <f>FALSE()</f>
        <v>0</v>
      </c>
      <c r="G53" t="s">
        <v>121</v>
      </c>
    </row>
    <row r="54" spans="1:7">
      <c r="A54" s="1">
        <v>26.4</v>
      </c>
      <c r="B54" t="s">
        <v>71</v>
      </c>
      <c r="C54" t="s">
        <v>122</v>
      </c>
      <c r="D54" t="s">
        <v>123</v>
      </c>
      <c r="E54">
        <v>1.0466356086999999</v>
      </c>
      <c r="F54" t="b">
        <f>FALSE()</f>
        <v>0</v>
      </c>
      <c r="G54" t="s">
        <v>74</v>
      </c>
    </row>
    <row r="55" spans="1:7">
      <c r="A55" s="1" t="s">
        <v>78</v>
      </c>
      <c r="B55" t="s">
        <v>79</v>
      </c>
      <c r="C55" t="s">
        <v>124</v>
      </c>
      <c r="D55" t="s">
        <v>125</v>
      </c>
      <c r="E55">
        <v>1.0624458143</v>
      </c>
      <c r="F55" t="b">
        <f>FALSE()</f>
        <v>0</v>
      </c>
      <c r="G55" t="s">
        <v>121</v>
      </c>
    </row>
    <row r="56" spans="1:7">
      <c r="A56" s="1" t="s">
        <v>78</v>
      </c>
      <c r="B56" t="s">
        <v>79</v>
      </c>
      <c r="C56" t="s">
        <v>126</v>
      </c>
      <c r="D56" t="s">
        <v>127</v>
      </c>
      <c r="E56">
        <v>1.1204368375</v>
      </c>
      <c r="F56" t="b">
        <f>FALSE()</f>
        <v>0</v>
      </c>
      <c r="G56" t="s">
        <v>87</v>
      </c>
    </row>
    <row r="57" spans="1:7">
      <c r="A57" s="1" t="s">
        <v>78</v>
      </c>
      <c r="B57" t="s">
        <v>79</v>
      </c>
      <c r="C57" t="s">
        <v>128</v>
      </c>
      <c r="D57" t="s">
        <v>129</v>
      </c>
      <c r="E57">
        <v>1.1443478303000001</v>
      </c>
      <c r="F57" t="b">
        <f>FALSE()</f>
        <v>0</v>
      </c>
      <c r="G57" t="s">
        <v>87</v>
      </c>
    </row>
    <row r="58" spans="1:7">
      <c r="A58" s="1" t="s">
        <v>78</v>
      </c>
      <c r="B58" t="s">
        <v>79</v>
      </c>
      <c r="C58" t="s">
        <v>130</v>
      </c>
      <c r="D58" t="s">
        <v>131</v>
      </c>
      <c r="E58">
        <v>1.1904860004</v>
      </c>
      <c r="F58" t="b">
        <f>FALSE()</f>
        <v>0</v>
      </c>
      <c r="G58" t="s">
        <v>87</v>
      </c>
    </row>
    <row r="59" spans="1:7">
      <c r="A59" s="1" t="s">
        <v>78</v>
      </c>
      <c r="B59" t="s">
        <v>79</v>
      </c>
      <c r="C59" t="s">
        <v>132</v>
      </c>
      <c r="D59" t="s">
        <v>133</v>
      </c>
      <c r="E59">
        <v>1.2830001085</v>
      </c>
      <c r="F59" t="b">
        <f>FALSE()</f>
        <v>0</v>
      </c>
      <c r="G59" t="s">
        <v>134</v>
      </c>
    </row>
    <row r="60" spans="1:7">
      <c r="A60" s="1" t="s">
        <v>78</v>
      </c>
      <c r="B60" t="s">
        <v>79</v>
      </c>
      <c r="C60" t="s">
        <v>135</v>
      </c>
      <c r="D60" t="s">
        <v>136</v>
      </c>
      <c r="E60">
        <v>1.3270725218999999</v>
      </c>
      <c r="F60" t="b">
        <f>FALSE()</f>
        <v>0</v>
      </c>
      <c r="G60" t="s">
        <v>92</v>
      </c>
    </row>
    <row r="61" spans="1:7">
      <c r="A61" s="1" t="s">
        <v>78</v>
      </c>
      <c r="B61" t="s">
        <v>79</v>
      </c>
      <c r="C61" t="s">
        <v>137</v>
      </c>
      <c r="D61" t="s">
        <v>138</v>
      </c>
      <c r="E61">
        <v>1.3320816838</v>
      </c>
      <c r="F61" t="b">
        <f>FALSE()</f>
        <v>0</v>
      </c>
      <c r="G61" t="s">
        <v>87</v>
      </c>
    </row>
    <row r="62" spans="1:7">
      <c r="A62" s="1" t="s">
        <v>78</v>
      </c>
      <c r="B62" t="s">
        <v>79</v>
      </c>
      <c r="C62" t="s">
        <v>139</v>
      </c>
      <c r="D62" t="s">
        <v>140</v>
      </c>
      <c r="E62">
        <v>1.3516551290000001</v>
      </c>
      <c r="F62" t="b">
        <f>FALSE()</f>
        <v>0</v>
      </c>
      <c r="G62" t="s">
        <v>92</v>
      </c>
    </row>
    <row r="63" spans="1:7">
      <c r="A63" s="1" t="s">
        <v>78</v>
      </c>
      <c r="B63" t="s">
        <v>79</v>
      </c>
      <c r="C63" t="s">
        <v>141</v>
      </c>
      <c r="D63" t="s">
        <v>142</v>
      </c>
      <c r="E63">
        <v>1.3693733901</v>
      </c>
      <c r="F63" t="b">
        <f>FALSE()</f>
        <v>0</v>
      </c>
      <c r="G63" t="s">
        <v>92</v>
      </c>
    </row>
    <row r="64" spans="1:7">
      <c r="A64" s="1">
        <v>26.4</v>
      </c>
      <c r="B64" t="s">
        <v>71</v>
      </c>
      <c r="C64" t="s">
        <v>143</v>
      </c>
      <c r="D64" t="s">
        <v>144</v>
      </c>
      <c r="E64">
        <v>1.3909236379000001</v>
      </c>
      <c r="F64" t="b">
        <f>FALSE()</f>
        <v>0</v>
      </c>
      <c r="G64" t="s">
        <v>74</v>
      </c>
    </row>
    <row r="65" spans="1:7">
      <c r="A65" s="1" t="s">
        <v>78</v>
      </c>
      <c r="B65" t="s">
        <v>79</v>
      </c>
      <c r="C65" t="s">
        <v>145</v>
      </c>
      <c r="D65" t="s">
        <v>146</v>
      </c>
      <c r="E65">
        <v>1.4486404481999999</v>
      </c>
      <c r="F65" t="b">
        <f>FALSE()</f>
        <v>0</v>
      </c>
      <c r="G65" t="s">
        <v>87</v>
      </c>
    </row>
    <row r="66" spans="1:7">
      <c r="A66" s="1">
        <v>26.4</v>
      </c>
      <c r="B66" t="s">
        <v>71</v>
      </c>
      <c r="C66" t="s">
        <v>147</v>
      </c>
      <c r="D66" t="s">
        <v>148</v>
      </c>
      <c r="E66">
        <v>1.4768707102</v>
      </c>
      <c r="F66" t="b">
        <f>FALSE()</f>
        <v>0</v>
      </c>
      <c r="G66" t="s">
        <v>118</v>
      </c>
    </row>
    <row r="67" spans="1:7">
      <c r="A67" s="1" t="s">
        <v>78</v>
      </c>
      <c r="B67" t="s">
        <v>79</v>
      </c>
      <c r="C67" t="s">
        <v>149</v>
      </c>
      <c r="D67" t="s">
        <v>150</v>
      </c>
      <c r="E67">
        <v>1.4858971854</v>
      </c>
      <c r="F67" t="b">
        <f>FALSE()</f>
        <v>0</v>
      </c>
      <c r="G67" t="s">
        <v>87</v>
      </c>
    </row>
    <row r="68" spans="1:7">
      <c r="A68" s="1">
        <v>26.4</v>
      </c>
      <c r="B68" t="s">
        <v>71</v>
      </c>
      <c r="C68" t="s">
        <v>151</v>
      </c>
      <c r="D68" t="s">
        <v>152</v>
      </c>
      <c r="E68">
        <v>1.4904967831</v>
      </c>
      <c r="F68" t="b">
        <f>FALSE()</f>
        <v>0</v>
      </c>
      <c r="G68" t="s">
        <v>115</v>
      </c>
    </row>
    <row r="69" spans="1:7">
      <c r="A69" s="1" t="s">
        <v>78</v>
      </c>
      <c r="B69" t="s">
        <v>79</v>
      </c>
      <c r="C69" t="s">
        <v>153</v>
      </c>
      <c r="D69" t="s">
        <v>154</v>
      </c>
      <c r="E69">
        <v>1.6384307728</v>
      </c>
      <c r="F69" t="b">
        <f>FALSE()</f>
        <v>0</v>
      </c>
      <c r="G69" t="s">
        <v>87</v>
      </c>
    </row>
    <row r="70" spans="1:7">
      <c r="A70" s="1" t="s">
        <v>78</v>
      </c>
      <c r="B70" t="s">
        <v>79</v>
      </c>
      <c r="C70" t="s">
        <v>155</v>
      </c>
      <c r="D70" t="s">
        <v>156</v>
      </c>
      <c r="E70">
        <v>1.6832752734</v>
      </c>
      <c r="F70" t="b">
        <f>FALSE()</f>
        <v>0</v>
      </c>
      <c r="G70" t="s">
        <v>87</v>
      </c>
    </row>
    <row r="71" spans="1:7">
      <c r="A71" s="1">
        <v>26.4</v>
      </c>
      <c r="B71" t="s">
        <v>71</v>
      </c>
      <c r="C71" t="s">
        <v>157</v>
      </c>
      <c r="D71" t="s">
        <v>158</v>
      </c>
      <c r="E71">
        <v>1.7110216908</v>
      </c>
      <c r="F71" t="b">
        <f>FALSE()</f>
        <v>0</v>
      </c>
      <c r="G71" t="s">
        <v>118</v>
      </c>
    </row>
    <row r="72" spans="1:7">
      <c r="A72" s="1" t="s">
        <v>78</v>
      </c>
      <c r="B72" t="s">
        <v>79</v>
      </c>
      <c r="C72" t="s">
        <v>159</v>
      </c>
      <c r="D72" t="s">
        <v>160</v>
      </c>
      <c r="E72">
        <v>1.7991845026</v>
      </c>
      <c r="F72" t="b">
        <f>FALSE()</f>
        <v>0</v>
      </c>
      <c r="G72" t="s">
        <v>92</v>
      </c>
    </row>
    <row r="73" spans="1:7">
      <c r="A73" s="1" t="s">
        <v>78</v>
      </c>
      <c r="B73" t="s">
        <v>79</v>
      </c>
      <c r="C73" t="s">
        <v>161</v>
      </c>
      <c r="D73" t="s">
        <v>162</v>
      </c>
      <c r="E73">
        <v>1.8011868615</v>
      </c>
      <c r="F73" t="b">
        <f>FALSE()</f>
        <v>0</v>
      </c>
      <c r="G73" t="s">
        <v>92</v>
      </c>
    </row>
    <row r="74" spans="1:7">
      <c r="A74" s="1" t="s">
        <v>78</v>
      </c>
      <c r="B74" t="s">
        <v>79</v>
      </c>
      <c r="C74" t="s">
        <v>163</v>
      </c>
      <c r="D74" t="s">
        <v>164</v>
      </c>
      <c r="E74">
        <v>1.8123560324000001</v>
      </c>
      <c r="F74" t="b">
        <f>FALSE()</f>
        <v>0</v>
      </c>
      <c r="G74" t="s">
        <v>134</v>
      </c>
    </row>
    <row r="75" spans="1:7">
      <c r="A75" s="1" t="s">
        <v>78</v>
      </c>
      <c r="B75" t="s">
        <v>79</v>
      </c>
      <c r="C75" t="s">
        <v>165</v>
      </c>
      <c r="D75" t="s">
        <v>166</v>
      </c>
      <c r="E75">
        <v>1.9557172858</v>
      </c>
      <c r="F75" t="b">
        <f>FALSE()</f>
        <v>0</v>
      </c>
      <c r="G75" t="s">
        <v>87</v>
      </c>
    </row>
    <row r="76" spans="1:7">
      <c r="A76" s="1" t="s">
        <v>78</v>
      </c>
      <c r="B76" t="s">
        <v>79</v>
      </c>
      <c r="C76" t="s">
        <v>167</v>
      </c>
      <c r="D76" t="s">
        <v>168</v>
      </c>
      <c r="E76">
        <v>1.9810259159000001</v>
      </c>
      <c r="F76" t="b">
        <f>FALSE()</f>
        <v>0</v>
      </c>
      <c r="G76" t="s">
        <v>87</v>
      </c>
    </row>
    <row r="77" spans="1:7">
      <c r="A77" s="1" t="s">
        <v>78</v>
      </c>
      <c r="B77" t="s">
        <v>79</v>
      </c>
      <c r="C77" t="s">
        <v>169</v>
      </c>
      <c r="D77" t="s">
        <v>170</v>
      </c>
      <c r="E77">
        <v>2.0055791043000002</v>
      </c>
      <c r="F77" t="b">
        <f>TRUE()</f>
        <v>1</v>
      </c>
      <c r="G77" t="s">
        <v>82</v>
      </c>
    </row>
    <row r="78" spans="1:7">
      <c r="A78" s="1" t="s">
        <v>78</v>
      </c>
      <c r="B78" t="s">
        <v>79</v>
      </c>
      <c r="C78" t="s">
        <v>171</v>
      </c>
      <c r="D78" t="s">
        <v>172</v>
      </c>
      <c r="E78">
        <v>2.0314349780000001</v>
      </c>
      <c r="F78" t="b">
        <f>TRUE()</f>
        <v>1</v>
      </c>
      <c r="G78" t="s">
        <v>173</v>
      </c>
    </row>
    <row r="79" spans="1:7">
      <c r="A79" s="1" t="s">
        <v>78</v>
      </c>
      <c r="B79" t="s">
        <v>79</v>
      </c>
      <c r="C79" t="s">
        <v>174</v>
      </c>
      <c r="D79" t="s">
        <v>175</v>
      </c>
      <c r="E79">
        <v>2.0736467998000001</v>
      </c>
      <c r="F79" t="b">
        <f>TRUE()</f>
        <v>1</v>
      </c>
      <c r="G79" t="s">
        <v>87</v>
      </c>
    </row>
    <row r="80" spans="1:7">
      <c r="A80" s="1" t="s">
        <v>78</v>
      </c>
      <c r="B80" t="s">
        <v>79</v>
      </c>
      <c r="C80" t="s">
        <v>176</v>
      </c>
      <c r="D80" t="s">
        <v>177</v>
      </c>
      <c r="E80">
        <v>2.1351609257000002</v>
      </c>
      <c r="F80" t="b">
        <f>TRUE()</f>
        <v>1</v>
      </c>
      <c r="G80" t="s">
        <v>92</v>
      </c>
    </row>
    <row r="81" spans="1:7">
      <c r="A81" s="1" t="s">
        <v>78</v>
      </c>
      <c r="B81" t="s">
        <v>79</v>
      </c>
      <c r="C81" t="s">
        <v>178</v>
      </c>
      <c r="D81" t="s">
        <v>179</v>
      </c>
      <c r="E81">
        <v>2.1380718559999998</v>
      </c>
      <c r="F81" t="b">
        <f>TRUE()</f>
        <v>1</v>
      </c>
      <c r="G81" t="s">
        <v>87</v>
      </c>
    </row>
    <row r="82" spans="1:7">
      <c r="A82" s="1" t="s">
        <v>78</v>
      </c>
      <c r="B82" t="s">
        <v>79</v>
      </c>
      <c r="C82" t="s">
        <v>180</v>
      </c>
      <c r="D82" t="s">
        <v>181</v>
      </c>
      <c r="E82">
        <v>2.1604023643999999</v>
      </c>
      <c r="F82" t="b">
        <f>TRUE()</f>
        <v>1</v>
      </c>
      <c r="G82" t="s">
        <v>182</v>
      </c>
    </row>
    <row r="83" spans="1:7">
      <c r="A83" s="1" t="s">
        <v>78</v>
      </c>
      <c r="B83" t="s">
        <v>79</v>
      </c>
      <c r="C83" t="s">
        <v>183</v>
      </c>
      <c r="D83" t="s">
        <v>184</v>
      </c>
      <c r="E83">
        <v>2.1887091149</v>
      </c>
      <c r="F83" t="b">
        <f>TRUE()</f>
        <v>1</v>
      </c>
      <c r="G83" t="s">
        <v>185</v>
      </c>
    </row>
    <row r="84" spans="1:7">
      <c r="A84" s="1" t="s">
        <v>78</v>
      </c>
      <c r="B84" t="s">
        <v>79</v>
      </c>
      <c r="C84" t="s">
        <v>186</v>
      </c>
      <c r="D84" t="s">
        <v>187</v>
      </c>
      <c r="E84">
        <v>2.1928322742000002</v>
      </c>
      <c r="F84" t="b">
        <f>TRUE()</f>
        <v>1</v>
      </c>
      <c r="G84" t="s">
        <v>87</v>
      </c>
    </row>
    <row r="85" spans="1:7">
      <c r="A85" s="1" t="s">
        <v>78</v>
      </c>
      <c r="B85" t="s">
        <v>79</v>
      </c>
      <c r="C85" t="s">
        <v>188</v>
      </c>
      <c r="D85" t="s">
        <v>189</v>
      </c>
      <c r="E85">
        <v>2.1943860370000001</v>
      </c>
      <c r="F85" t="b">
        <f>TRUE()</f>
        <v>1</v>
      </c>
      <c r="G85" t="s">
        <v>92</v>
      </c>
    </row>
    <row r="86" spans="1:7">
      <c r="A86" s="1" t="s">
        <v>78</v>
      </c>
      <c r="B86" t="s">
        <v>79</v>
      </c>
      <c r="C86" t="s">
        <v>190</v>
      </c>
      <c r="D86" t="s">
        <v>191</v>
      </c>
      <c r="E86">
        <v>2.2629959106999999</v>
      </c>
      <c r="F86" t="b">
        <f>TRUE()</f>
        <v>1</v>
      </c>
      <c r="G86" t="s">
        <v>92</v>
      </c>
    </row>
    <row r="87" spans="1:7">
      <c r="A87" s="1" t="s">
        <v>78</v>
      </c>
      <c r="B87" t="s">
        <v>79</v>
      </c>
      <c r="C87" t="s">
        <v>192</v>
      </c>
      <c r="D87" t="s">
        <v>193</v>
      </c>
      <c r="E87">
        <v>2.3209603674000001</v>
      </c>
      <c r="F87" t="b">
        <f>TRUE()</f>
        <v>1</v>
      </c>
      <c r="G87" t="s">
        <v>194</v>
      </c>
    </row>
    <row r="88" spans="1:7">
      <c r="A88" s="1" t="s">
        <v>78</v>
      </c>
      <c r="B88" t="s">
        <v>79</v>
      </c>
      <c r="C88" t="s">
        <v>195</v>
      </c>
      <c r="D88" t="s">
        <v>196</v>
      </c>
      <c r="E88">
        <v>2.3454725689</v>
      </c>
      <c r="F88" t="b">
        <f>TRUE()</f>
        <v>1</v>
      </c>
      <c r="G88" t="s">
        <v>87</v>
      </c>
    </row>
    <row r="89" spans="1:7">
      <c r="A89" s="1" t="s">
        <v>78</v>
      </c>
      <c r="B89" t="s">
        <v>79</v>
      </c>
      <c r="C89" t="s">
        <v>197</v>
      </c>
      <c r="D89" t="s">
        <v>198</v>
      </c>
      <c r="E89">
        <v>2.3969582333999999</v>
      </c>
      <c r="F89" t="b">
        <f>TRUE()</f>
        <v>1</v>
      </c>
      <c r="G89" t="s">
        <v>87</v>
      </c>
    </row>
    <row r="90" spans="1:7">
      <c r="A90" s="1" t="s">
        <v>78</v>
      </c>
      <c r="B90" t="s">
        <v>79</v>
      </c>
      <c r="C90" t="s">
        <v>199</v>
      </c>
      <c r="D90" t="s">
        <v>200</v>
      </c>
      <c r="E90">
        <v>2.4780637205999998</v>
      </c>
      <c r="F90" t="b">
        <f>TRUE()</f>
        <v>1</v>
      </c>
      <c r="G90" t="s">
        <v>92</v>
      </c>
    </row>
    <row r="91" spans="1:7">
      <c r="A91" s="1">
        <v>26.4</v>
      </c>
      <c r="B91" t="s">
        <v>71</v>
      </c>
      <c r="C91" t="s">
        <v>201</v>
      </c>
      <c r="D91" t="s">
        <v>202</v>
      </c>
      <c r="E91">
        <v>2.5445478695000001</v>
      </c>
      <c r="F91" t="b">
        <f>TRUE()</f>
        <v>1</v>
      </c>
      <c r="G91" t="s">
        <v>115</v>
      </c>
    </row>
    <row r="92" spans="1:7">
      <c r="A92" s="1" t="s">
        <v>78</v>
      </c>
      <c r="B92" t="s">
        <v>79</v>
      </c>
      <c r="C92" t="s">
        <v>203</v>
      </c>
      <c r="D92" t="s">
        <v>204</v>
      </c>
      <c r="E92">
        <v>2.5455861035999998</v>
      </c>
      <c r="F92" t="b">
        <f>TRUE()</f>
        <v>1</v>
      </c>
      <c r="G92" t="s">
        <v>92</v>
      </c>
    </row>
    <row r="93" spans="1:7">
      <c r="A93" s="1" t="s">
        <v>78</v>
      </c>
      <c r="B93" t="s">
        <v>79</v>
      </c>
      <c r="C93" t="s">
        <v>205</v>
      </c>
      <c r="D93" t="s">
        <v>206</v>
      </c>
      <c r="E93">
        <v>2.5807383952</v>
      </c>
      <c r="F93" t="b">
        <f>TRUE()</f>
        <v>1</v>
      </c>
      <c r="G93" t="s">
        <v>87</v>
      </c>
    </row>
    <row r="94" spans="1:7">
      <c r="A94" s="1" t="s">
        <v>78</v>
      </c>
      <c r="B94" t="s">
        <v>79</v>
      </c>
      <c r="C94" t="s">
        <v>207</v>
      </c>
      <c r="D94" t="s">
        <v>208</v>
      </c>
      <c r="E94">
        <v>2.5825084258</v>
      </c>
      <c r="F94" t="b">
        <f>TRUE()</f>
        <v>1</v>
      </c>
      <c r="G94" t="s">
        <v>209</v>
      </c>
    </row>
    <row r="95" spans="1:7">
      <c r="A95" s="1">
        <v>26.4</v>
      </c>
      <c r="B95" t="s">
        <v>71</v>
      </c>
      <c r="C95" t="s">
        <v>210</v>
      </c>
      <c r="D95" t="s">
        <v>211</v>
      </c>
      <c r="E95">
        <v>2.6880240030999998</v>
      </c>
      <c r="F95" t="b">
        <f>TRUE()</f>
        <v>1</v>
      </c>
      <c r="G95" t="s">
        <v>115</v>
      </c>
    </row>
    <row r="96" spans="1:7">
      <c r="A96" s="1" t="s">
        <v>78</v>
      </c>
      <c r="B96" t="s">
        <v>79</v>
      </c>
      <c r="C96" t="s">
        <v>212</v>
      </c>
      <c r="D96" t="s">
        <v>213</v>
      </c>
      <c r="E96">
        <v>2.7480862621000002</v>
      </c>
      <c r="F96" t="b">
        <f>TRUE()</f>
        <v>1</v>
      </c>
      <c r="G96" t="s">
        <v>87</v>
      </c>
    </row>
    <row r="97" spans="1:7">
      <c r="A97" s="1" t="s">
        <v>78</v>
      </c>
      <c r="B97" t="s">
        <v>79</v>
      </c>
      <c r="C97" t="s">
        <v>214</v>
      </c>
      <c r="D97" t="s">
        <v>215</v>
      </c>
      <c r="E97">
        <v>2.7857261845000001</v>
      </c>
      <c r="F97" t="b">
        <f>TRUE()</f>
        <v>1</v>
      </c>
      <c r="G97" t="s">
        <v>182</v>
      </c>
    </row>
    <row r="98" spans="1:7">
      <c r="A98" s="1">
        <v>26.4</v>
      </c>
      <c r="B98" t="s">
        <v>71</v>
      </c>
      <c r="C98" t="s">
        <v>216</v>
      </c>
      <c r="D98" t="s">
        <v>217</v>
      </c>
      <c r="E98">
        <v>2.9143886562999999</v>
      </c>
      <c r="F98" t="b">
        <f>TRUE()</f>
        <v>1</v>
      </c>
      <c r="G98" t="s">
        <v>74</v>
      </c>
    </row>
    <row r="99" spans="1:7">
      <c r="A99" s="1" t="s">
        <v>78</v>
      </c>
      <c r="B99" t="s">
        <v>79</v>
      </c>
      <c r="C99" t="s">
        <v>218</v>
      </c>
      <c r="D99" t="s">
        <v>219</v>
      </c>
      <c r="E99">
        <v>2.9405476625999998</v>
      </c>
      <c r="F99" t="b">
        <f>TRUE()</f>
        <v>1</v>
      </c>
      <c r="G99" t="s">
        <v>87</v>
      </c>
    </row>
    <row r="100" spans="1:7">
      <c r="A100" s="1" t="s">
        <v>78</v>
      </c>
      <c r="B100" t="s">
        <v>79</v>
      </c>
      <c r="C100" t="s">
        <v>220</v>
      </c>
      <c r="D100" t="s">
        <v>221</v>
      </c>
      <c r="E100">
        <v>3.0918960183999999</v>
      </c>
      <c r="F100" t="b">
        <f>TRUE()</f>
        <v>1</v>
      </c>
      <c r="G100" t="s">
        <v>87</v>
      </c>
    </row>
    <row r="101" spans="1:7">
      <c r="A101" s="1" t="s">
        <v>78</v>
      </c>
      <c r="B101" t="s">
        <v>79</v>
      </c>
      <c r="C101" t="s">
        <v>222</v>
      </c>
      <c r="D101" t="s">
        <v>223</v>
      </c>
      <c r="E101">
        <v>3.1189141348999998</v>
      </c>
      <c r="F101" t="b">
        <f>TRUE()</f>
        <v>1</v>
      </c>
      <c r="G101" t="s">
        <v>224</v>
      </c>
    </row>
    <row r="102" spans="1:7">
      <c r="A102" s="1" t="s">
        <v>78</v>
      </c>
      <c r="B102" t="s">
        <v>79</v>
      </c>
      <c r="C102" t="s">
        <v>225</v>
      </c>
      <c r="D102" t="s">
        <v>226</v>
      </c>
      <c r="E102">
        <v>3.3647807898000002</v>
      </c>
      <c r="F102" t="b">
        <f>TRUE()</f>
        <v>1</v>
      </c>
      <c r="G102" t="s">
        <v>87</v>
      </c>
    </row>
    <row r="103" spans="1:7">
      <c r="A103" s="1">
        <v>26.4</v>
      </c>
      <c r="B103" t="s">
        <v>71</v>
      </c>
      <c r="C103" t="s">
        <v>227</v>
      </c>
      <c r="D103" t="s">
        <v>228</v>
      </c>
      <c r="E103">
        <v>3.5022037676000002</v>
      </c>
      <c r="F103" t="b">
        <f>TRUE()</f>
        <v>1</v>
      </c>
      <c r="G103" t="s">
        <v>115</v>
      </c>
    </row>
    <row r="104" spans="1:7">
      <c r="A104" s="1">
        <v>26.4</v>
      </c>
      <c r="B104" t="s">
        <v>71</v>
      </c>
      <c r="C104" t="s">
        <v>229</v>
      </c>
      <c r="D104" t="s">
        <v>230</v>
      </c>
      <c r="E104">
        <v>3.6890826866999999</v>
      </c>
      <c r="F104" t="b">
        <f>TRUE()</f>
        <v>1</v>
      </c>
      <c r="G104" t="s">
        <v>115</v>
      </c>
    </row>
    <row r="105" spans="1:7">
      <c r="A105" s="1" t="s">
        <v>78</v>
      </c>
      <c r="B105" t="s">
        <v>79</v>
      </c>
      <c r="C105" t="s">
        <v>231</v>
      </c>
      <c r="D105" t="s">
        <v>232</v>
      </c>
      <c r="E105">
        <v>3.8082404076</v>
      </c>
      <c r="F105" t="b">
        <f>TRUE()</f>
        <v>1</v>
      </c>
      <c r="G105" t="s">
        <v>87</v>
      </c>
    </row>
    <row r="106" spans="1:7">
      <c r="A106" s="1" t="s">
        <v>78</v>
      </c>
      <c r="B106" t="s">
        <v>79</v>
      </c>
      <c r="C106" t="s">
        <v>233</v>
      </c>
      <c r="D106" t="s">
        <v>234</v>
      </c>
      <c r="E106">
        <v>4.0835946701000001</v>
      </c>
      <c r="F106" t="b">
        <f>TRUE()</f>
        <v>1</v>
      </c>
      <c r="G106" t="s">
        <v>87</v>
      </c>
    </row>
  </sheetData>
  <conditionalFormatting sqref="C4:C1048576">
    <cfRule type="duplicateValues" dxfId="1" priority="2"/>
    <cfRule type="duplicateValues" dxfId="0" priority="3"/>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144</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3:28:03Z</dcterms:created>
  <dcterms:modified xsi:type="dcterms:W3CDTF">2015-07-20T23:20:3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